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revo_\Documents\Manuscript\Manuscript 25 Polar body\submission files\"/>
    </mc:Choice>
  </mc:AlternateContent>
  <xr:revisionPtr revIDLastSave="0" documentId="13_ncr:1_{C0B782E3-299E-4384-A56C-C6E6DC2579C5}" xr6:coauthVersionLast="47" xr6:coauthVersionMax="47" xr10:uidLastSave="{00000000-0000-0000-0000-000000000000}"/>
  <bookViews>
    <workbookView xWindow="-93" yWindow="-93" windowWidth="25786" windowHeight="15466" tabRatio="500" xr2:uid="{00000000-000D-0000-FFFF-FFFF00000000}"/>
  </bookViews>
  <sheets>
    <sheet name="Sheet1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1" i="2" l="1"/>
  <c r="C52" i="2"/>
  <c r="F52" i="2"/>
  <c r="H52" i="2"/>
  <c r="J52" i="2"/>
  <c r="K52" i="2"/>
  <c r="B52" i="2"/>
  <c r="C51" i="2"/>
  <c r="F51" i="2"/>
  <c r="H51" i="2"/>
  <c r="K51" i="2"/>
  <c r="B51" i="2"/>
  <c r="C78" i="2"/>
  <c r="F78" i="2"/>
  <c r="J78" i="2"/>
  <c r="K78" i="2"/>
  <c r="B78" i="2"/>
  <c r="C77" i="2"/>
  <c r="F77" i="2"/>
  <c r="J77" i="2"/>
  <c r="K77" i="2"/>
  <c r="B77" i="2"/>
  <c r="C67" i="2" l="1"/>
  <c r="E67" i="2"/>
  <c r="F67" i="2"/>
  <c r="H67" i="2"/>
  <c r="J67" i="2"/>
  <c r="K67" i="2"/>
  <c r="B67" i="2"/>
  <c r="C66" i="2"/>
  <c r="E66" i="2"/>
  <c r="F66" i="2"/>
  <c r="H66" i="2"/>
  <c r="J66" i="2"/>
  <c r="K66" i="2"/>
  <c r="B66" i="2"/>
  <c r="I65" i="2"/>
  <c r="I64" i="2"/>
  <c r="I63" i="2"/>
  <c r="I62" i="2"/>
  <c r="I61" i="2"/>
  <c r="I60" i="2"/>
  <c r="I59" i="2"/>
  <c r="I58" i="2"/>
  <c r="I57" i="2"/>
  <c r="I56" i="2"/>
  <c r="I55" i="2"/>
  <c r="I54" i="2"/>
  <c r="G65" i="2"/>
  <c r="G64" i="2"/>
  <c r="G63" i="2"/>
  <c r="G62" i="2"/>
  <c r="G61" i="2"/>
  <c r="G60" i="2"/>
  <c r="G59" i="2"/>
  <c r="G58" i="2"/>
  <c r="G57" i="2"/>
  <c r="G56" i="2"/>
  <c r="G55" i="2"/>
  <c r="G54" i="2"/>
  <c r="D65" i="2"/>
  <c r="D64" i="2"/>
  <c r="D63" i="2"/>
  <c r="D62" i="2"/>
  <c r="D61" i="2"/>
  <c r="D60" i="2"/>
  <c r="D59" i="2"/>
  <c r="D58" i="2"/>
  <c r="D57" i="2"/>
  <c r="D56" i="2"/>
  <c r="D55" i="2"/>
  <c r="D54" i="2"/>
  <c r="G67" i="2" l="1"/>
  <c r="D67" i="2"/>
  <c r="G66" i="2"/>
  <c r="I66" i="2"/>
  <c r="I67" i="2"/>
  <c r="D66" i="2"/>
  <c r="G74" i="2"/>
  <c r="G75" i="2"/>
  <c r="G76" i="2"/>
  <c r="G72" i="2"/>
  <c r="G73" i="2"/>
  <c r="G71" i="2"/>
  <c r="D72" i="2"/>
  <c r="D73" i="2"/>
  <c r="D74" i="2"/>
  <c r="D75" i="2"/>
  <c r="D76" i="2"/>
  <c r="D71" i="2"/>
  <c r="H72" i="2"/>
  <c r="I72" i="2" s="1"/>
  <c r="H73" i="2"/>
  <c r="I73" i="2" s="1"/>
  <c r="H74" i="2"/>
  <c r="I74" i="2" s="1"/>
  <c r="H75" i="2"/>
  <c r="I75" i="2" s="1"/>
  <c r="H76" i="2"/>
  <c r="I76" i="2" s="1"/>
  <c r="H71" i="2"/>
  <c r="K41" i="2"/>
  <c r="J41" i="2"/>
  <c r="H41" i="2"/>
  <c r="F41" i="2"/>
  <c r="E41" i="2"/>
  <c r="C41" i="2"/>
  <c r="B41" i="2"/>
  <c r="K40" i="2"/>
  <c r="J40" i="2"/>
  <c r="H40" i="2"/>
  <c r="F40" i="2"/>
  <c r="E40" i="2"/>
  <c r="C40" i="2"/>
  <c r="B40" i="2"/>
  <c r="I33" i="2"/>
  <c r="I34" i="2"/>
  <c r="I35" i="2"/>
  <c r="I43" i="2"/>
  <c r="I44" i="2"/>
  <c r="I45" i="2"/>
  <c r="I46" i="2"/>
  <c r="I36" i="2"/>
  <c r="I37" i="2"/>
  <c r="I38" i="2"/>
  <c r="I39" i="2"/>
  <c r="I47" i="2"/>
  <c r="I48" i="2"/>
  <c r="I49" i="2"/>
  <c r="I50" i="2"/>
  <c r="I32" i="2"/>
  <c r="G33" i="2"/>
  <c r="G34" i="2"/>
  <c r="G35" i="2"/>
  <c r="G43" i="2"/>
  <c r="G44" i="2"/>
  <c r="G45" i="2"/>
  <c r="G46" i="2"/>
  <c r="G36" i="2"/>
  <c r="G37" i="2"/>
  <c r="G38" i="2"/>
  <c r="G39" i="2"/>
  <c r="G47" i="2"/>
  <c r="G48" i="2"/>
  <c r="G49" i="2"/>
  <c r="G50" i="2"/>
  <c r="G32" i="2"/>
  <c r="D33" i="2"/>
  <c r="D34" i="2"/>
  <c r="D35" i="2"/>
  <c r="D43" i="2"/>
  <c r="D44" i="2"/>
  <c r="D45" i="2"/>
  <c r="D46" i="2"/>
  <c r="D36" i="2"/>
  <c r="D37" i="2"/>
  <c r="D38" i="2"/>
  <c r="D39" i="2"/>
  <c r="D47" i="2"/>
  <c r="D48" i="2"/>
  <c r="D49" i="2"/>
  <c r="D50" i="2"/>
  <c r="I20" i="2"/>
  <c r="I21" i="2"/>
  <c r="I22" i="2"/>
  <c r="I23" i="2"/>
  <c r="I24" i="2"/>
  <c r="I25" i="2"/>
  <c r="I26" i="2"/>
  <c r="I19" i="2"/>
  <c r="I18" i="2"/>
  <c r="I17" i="2"/>
  <c r="I13" i="2"/>
  <c r="I12" i="2"/>
  <c r="I11" i="2"/>
  <c r="I6" i="2"/>
  <c r="I7" i="2"/>
  <c r="I5" i="2"/>
  <c r="G18" i="2"/>
  <c r="G19" i="2"/>
  <c r="G20" i="2"/>
  <c r="G21" i="2"/>
  <c r="G22" i="2"/>
  <c r="G23" i="2"/>
  <c r="G24" i="2"/>
  <c r="G25" i="2"/>
  <c r="G26" i="2"/>
  <c r="G17" i="2"/>
  <c r="G12" i="2"/>
  <c r="G13" i="2"/>
  <c r="G11" i="2"/>
  <c r="G6" i="2"/>
  <c r="G7" i="2"/>
  <c r="G5" i="2"/>
  <c r="D18" i="2"/>
  <c r="D19" i="2"/>
  <c r="D20" i="2"/>
  <c r="D21" i="2"/>
  <c r="D22" i="2"/>
  <c r="D23" i="2"/>
  <c r="D24" i="2"/>
  <c r="D25" i="2"/>
  <c r="D26" i="2"/>
  <c r="D17" i="2"/>
  <c r="D12" i="2"/>
  <c r="D13" i="2"/>
  <c r="D11" i="2"/>
  <c r="D6" i="2"/>
  <c r="D7" i="2"/>
  <c r="D5" i="2"/>
  <c r="D32" i="2"/>
  <c r="J15" i="2"/>
  <c r="J9" i="2"/>
  <c r="K28" i="2"/>
  <c r="J28" i="2"/>
  <c r="K27" i="2"/>
  <c r="J27" i="2"/>
  <c r="K15" i="2"/>
  <c r="K14" i="2"/>
  <c r="J14" i="2"/>
  <c r="K9" i="2"/>
  <c r="J8" i="2"/>
  <c r="K8" i="2"/>
  <c r="D52" i="2" l="1"/>
  <c r="D51" i="2"/>
  <c r="G52" i="2"/>
  <c r="G51" i="2"/>
  <c r="I52" i="2"/>
  <c r="I51" i="2"/>
  <c r="I9" i="2"/>
  <c r="D14" i="2"/>
  <c r="D28" i="2"/>
  <c r="I14" i="2"/>
  <c r="I28" i="2"/>
  <c r="G77" i="2"/>
  <c r="G78" i="2"/>
  <c r="I27" i="2"/>
  <c r="D78" i="2"/>
  <c r="D77" i="2"/>
  <c r="D9" i="2"/>
  <c r="G8" i="2"/>
  <c r="D15" i="2"/>
  <c r="I8" i="2"/>
  <c r="I71" i="2"/>
  <c r="H78" i="2"/>
  <c r="H77" i="2"/>
  <c r="I15" i="2"/>
  <c r="D41" i="2"/>
  <c r="G41" i="2"/>
  <c r="I40" i="2"/>
  <c r="D27" i="2"/>
  <c r="D40" i="2"/>
  <c r="D8" i="2"/>
  <c r="I41" i="2"/>
  <c r="G40" i="2"/>
  <c r="G9" i="2"/>
  <c r="H28" i="2"/>
  <c r="G28" i="2"/>
  <c r="F28" i="2"/>
  <c r="C28" i="2"/>
  <c r="B28" i="2"/>
  <c r="H27" i="2"/>
  <c r="G27" i="2"/>
  <c r="F27" i="2"/>
  <c r="C27" i="2"/>
  <c r="B27" i="2"/>
  <c r="H15" i="2"/>
  <c r="G15" i="2"/>
  <c r="F15" i="2"/>
  <c r="C15" i="2"/>
  <c r="B15" i="2"/>
  <c r="H14" i="2"/>
  <c r="G14" i="2"/>
  <c r="F14" i="2"/>
  <c r="C14" i="2"/>
  <c r="B14" i="2"/>
  <c r="H9" i="2"/>
  <c r="F9" i="2"/>
  <c r="C9" i="2"/>
  <c r="B9" i="2"/>
  <c r="H8" i="2"/>
  <c r="F8" i="2"/>
  <c r="C8" i="2"/>
  <c r="B8" i="2"/>
  <c r="I78" i="2" l="1"/>
  <c r="I77" i="2"/>
</calcChain>
</file>

<file path=xl/sharedStrings.xml><?xml version="1.0" encoding="utf-8"?>
<sst xmlns="http://schemas.openxmlformats.org/spreadsheetml/2006/main" count="107" uniqueCount="65">
  <si>
    <t xml:space="preserve">Total input reads </t>
  </si>
  <si>
    <t xml:space="preserve">Uniquely mapped reads </t>
    <phoneticPr fontId="1"/>
  </si>
  <si>
    <t xml:space="preserve">Multi-mapped reads </t>
    <phoneticPr fontId="4"/>
  </si>
  <si>
    <t>Unmapped reads</t>
    <phoneticPr fontId="4"/>
  </si>
  <si>
    <t>Number of expressed genes</t>
  </si>
  <si>
    <t>Reads</t>
    <phoneticPr fontId="1"/>
  </si>
  <si>
    <t>Percentages (%)</t>
    <phoneticPr fontId="1"/>
  </si>
  <si>
    <t>Average</t>
    <phoneticPr fontId="1"/>
  </si>
  <si>
    <t>SD</t>
    <phoneticPr fontId="1"/>
  </si>
  <si>
    <t>Table S1. Mapping information for single cell RNA-seq.</t>
    <phoneticPr fontId="1"/>
  </si>
  <si>
    <t>Count&gt;5</t>
    <phoneticPr fontId="1"/>
  </si>
  <si>
    <t>Count &gt;0.1</t>
    <phoneticPr fontId="1"/>
  </si>
  <si>
    <t>PB2-1</t>
    <phoneticPr fontId="1"/>
  </si>
  <si>
    <t>PB2-2</t>
    <phoneticPr fontId="1"/>
  </si>
  <si>
    <t>PB2-3</t>
    <phoneticPr fontId="1"/>
  </si>
  <si>
    <t>Zygote-1</t>
    <phoneticPr fontId="1"/>
  </si>
  <si>
    <t>Zygote-2</t>
  </si>
  <si>
    <t>Zygote-3</t>
  </si>
  <si>
    <t>PB2 #1</t>
    <phoneticPr fontId="1"/>
  </si>
  <si>
    <t>PB2 #2</t>
  </si>
  <si>
    <t>PB2 #3</t>
  </si>
  <si>
    <t>PB2 #4</t>
  </si>
  <si>
    <t>PB2 #5</t>
  </si>
  <si>
    <t>PB2 #6</t>
  </si>
  <si>
    <t>PB2 #7</t>
  </si>
  <si>
    <t>PB2 #8</t>
  </si>
  <si>
    <t>PB2 #9</t>
  </si>
  <si>
    <t>PB2 #10</t>
  </si>
  <si>
    <t>Vitro Zygote-1</t>
    <phoneticPr fontId="1"/>
  </si>
  <si>
    <t>Vitro Zygote-2</t>
  </si>
  <si>
    <t>Vitro Zygote-3</t>
  </si>
  <si>
    <t>Vitro Zygote-4</t>
  </si>
  <si>
    <t>Vivo Zygote-5</t>
    <phoneticPr fontId="1"/>
  </si>
  <si>
    <t>Vivo Zygote-6</t>
  </si>
  <si>
    <t>Vivo Zygote-7</t>
  </si>
  <si>
    <t>Vivo Zygote-8</t>
  </si>
  <si>
    <t>Vitro PB-1</t>
    <phoneticPr fontId="1"/>
  </si>
  <si>
    <t>Vitro PB-2</t>
  </si>
  <si>
    <t>Vitro PB-3</t>
  </si>
  <si>
    <t>Vitro PB-4</t>
  </si>
  <si>
    <t>Vivo PB-5</t>
    <phoneticPr fontId="1"/>
  </si>
  <si>
    <t>Vivo PB-6</t>
  </si>
  <si>
    <t>Vivo PB-7</t>
  </si>
  <si>
    <t>Vivo PB-8</t>
  </si>
  <si>
    <t>1st PB-1</t>
    <phoneticPr fontId="1"/>
  </si>
  <si>
    <t>1st PB-2</t>
    <phoneticPr fontId="1"/>
  </si>
  <si>
    <t>1st PB-3</t>
    <phoneticPr fontId="1"/>
  </si>
  <si>
    <t>d1st PB-1</t>
    <phoneticPr fontId="1"/>
  </si>
  <si>
    <t>d1st PB-2</t>
  </si>
  <si>
    <t>d1st PB-3</t>
  </si>
  <si>
    <t>MoerateGood-1</t>
    <phoneticPr fontId="1"/>
  </si>
  <si>
    <t>MoerateGood-2</t>
    <phoneticPr fontId="1"/>
  </si>
  <si>
    <t>MoerateGood-3</t>
    <phoneticPr fontId="1"/>
  </si>
  <si>
    <t>VeryGood-1</t>
    <phoneticPr fontId="1"/>
  </si>
  <si>
    <t>VeryGood-2</t>
  </si>
  <si>
    <t>VeryGood-3</t>
  </si>
  <si>
    <t>VeryGood-4</t>
  </si>
  <si>
    <t>Bad-1</t>
    <phoneticPr fontId="1"/>
  </si>
  <si>
    <t>Bad-2</t>
    <phoneticPr fontId="1"/>
  </si>
  <si>
    <t>Bad-3</t>
  </si>
  <si>
    <t>Bad-4</t>
  </si>
  <si>
    <t>Bad-5</t>
  </si>
  <si>
    <t>Mouse samples</t>
    <phoneticPr fontId="4"/>
  </si>
  <si>
    <t>Bovine samples</t>
    <phoneticPr fontId="4"/>
  </si>
  <si>
    <t>Human samples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#,##0_ "/>
    <numFmt numFmtId="177" formatCode="0_);[Red]\(0\)"/>
    <numFmt numFmtId="178" formatCode="0.000"/>
    <numFmt numFmtId="179" formatCode="0.0"/>
    <numFmt numFmtId="180" formatCode="0.00_);[Red]\(0.00\)"/>
    <numFmt numFmtId="181" formatCode="0.0_);[Red]\(0.0\)"/>
    <numFmt numFmtId="182" formatCode="#,##0.0"/>
    <numFmt numFmtId="183" formatCode="#,##0.0_ "/>
  </numFmts>
  <fonts count="13">
    <font>
      <sz val="12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2"/>
      <color theme="1"/>
      <name val="Yu Gothic"/>
      <family val="2"/>
      <scheme val="minor"/>
    </font>
    <font>
      <sz val="11"/>
      <color theme="1"/>
      <name val="Times New Roman"/>
      <family val="1"/>
    </font>
    <font>
      <sz val="6"/>
      <name val="Yu Gothic"/>
      <family val="2"/>
      <charset val="128"/>
      <scheme val="minor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Yu Gothic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MS Mincho"/>
      <family val="1"/>
      <charset val="128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9" fontId="2" fillId="0" borderId="0" applyFont="0" applyFill="0" applyBorder="0" applyAlignment="0" applyProtection="0">
      <alignment vertical="center"/>
    </xf>
    <xf numFmtId="0" fontId="8" fillId="0" borderId="0"/>
    <xf numFmtId="9" fontId="8" fillId="0" borderId="0" applyFont="0" applyFill="0" applyBorder="0" applyAlignment="0" applyProtection="0">
      <alignment vertical="center"/>
    </xf>
    <xf numFmtId="38" fontId="2" fillId="0" borderId="0" applyFont="0" applyFill="0" applyBorder="0" applyAlignment="0" applyProtection="0">
      <alignment vertical="center"/>
    </xf>
  </cellStyleXfs>
  <cellXfs count="63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0" fontId="5" fillId="0" borderId="0" xfId="1" applyNumberFormat="1" applyFont="1" applyAlignment="1">
      <alignment horizontal="center" vertical="center"/>
    </xf>
    <xf numFmtId="0" fontId="7" fillId="0" borderId="0" xfId="0" applyFont="1"/>
    <xf numFmtId="0" fontId="3" fillId="0" borderId="3" xfId="0" applyFont="1" applyBorder="1"/>
    <xf numFmtId="177" fontId="3" fillId="0" borderId="3" xfId="0" applyNumberFormat="1" applyFont="1" applyBorder="1"/>
    <xf numFmtId="177" fontId="0" fillId="0" borderId="0" xfId="0" applyNumberFormat="1"/>
    <xf numFmtId="180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0" xfId="2" applyFont="1"/>
    <xf numFmtId="0" fontId="3" fillId="0" borderId="0" xfId="2" applyFont="1" applyAlignment="1">
      <alignment horizontal="center" vertical="center"/>
    </xf>
    <xf numFmtId="181" fontId="3" fillId="0" borderId="0" xfId="3" applyNumberFormat="1" applyFont="1" applyBorder="1" applyAlignment="1">
      <alignment horizontal="center" vertical="center"/>
    </xf>
    <xf numFmtId="3" fontId="3" fillId="0" borderId="0" xfId="2" applyNumberFormat="1" applyFont="1" applyAlignment="1">
      <alignment horizontal="center" vertical="center"/>
    </xf>
    <xf numFmtId="0" fontId="3" fillId="0" borderId="0" xfId="2" applyFont="1" applyAlignment="1">
      <alignment horizontal="center"/>
    </xf>
    <xf numFmtId="181" fontId="3" fillId="0" borderId="3" xfId="3" applyNumberFormat="1" applyFont="1" applyBorder="1" applyAlignment="1">
      <alignment horizontal="center" vertical="center"/>
    </xf>
    <xf numFmtId="0" fontId="3" fillId="0" borderId="0" xfId="2" applyFont="1" applyAlignment="1">
      <alignment vertical="center"/>
    </xf>
    <xf numFmtId="0" fontId="9" fillId="0" borderId="0" xfId="2" applyFont="1" applyAlignment="1">
      <alignment vertical="center"/>
    </xf>
    <xf numFmtId="176" fontId="10" fillId="0" borderId="0" xfId="2" applyNumberFormat="1" applyFont="1" applyAlignment="1">
      <alignment horizontal="center" vertical="center"/>
    </xf>
    <xf numFmtId="0" fontId="9" fillId="0" borderId="0" xfId="2" applyFont="1"/>
    <xf numFmtId="176" fontId="10" fillId="0" borderId="0" xfId="2" applyNumberFormat="1" applyFont="1" applyAlignment="1">
      <alignment horizontal="center"/>
    </xf>
    <xf numFmtId="0" fontId="11" fillId="0" borderId="0" xfId="2" applyFont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182" fontId="3" fillId="0" borderId="0" xfId="0" applyNumberFormat="1" applyFont="1" applyAlignment="1">
      <alignment horizontal="center" vertical="center"/>
    </xf>
    <xf numFmtId="18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83" fontId="5" fillId="0" borderId="0" xfId="0" applyNumberFormat="1" applyFont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38" fontId="3" fillId="0" borderId="0" xfId="4" applyFont="1" applyAlignment="1">
      <alignment horizontal="center" vertical="center"/>
    </xf>
    <xf numFmtId="38" fontId="3" fillId="0" borderId="3" xfId="4" applyFont="1" applyBorder="1" applyAlignment="1">
      <alignment horizontal="center" vertical="center"/>
    </xf>
    <xf numFmtId="38" fontId="5" fillId="0" borderId="0" xfId="4" applyFont="1" applyAlignment="1">
      <alignment horizontal="center" vertical="center"/>
    </xf>
    <xf numFmtId="38" fontId="3" fillId="0" borderId="0" xfId="4" applyFont="1" applyBorder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81" fontId="3" fillId="0" borderId="3" xfId="0" applyNumberFormat="1" applyFont="1" applyBorder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181" fontId="3" fillId="0" borderId="0" xfId="1" applyNumberFormat="1" applyFont="1" applyAlignment="1">
      <alignment horizontal="center" vertical="center"/>
    </xf>
    <xf numFmtId="180" fontId="5" fillId="0" borderId="0" xfId="1" applyNumberFormat="1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38" fontId="6" fillId="0" borderId="0" xfId="4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9" fontId="3" fillId="0" borderId="3" xfId="0" applyNumberFormat="1" applyFont="1" applyBorder="1" applyAlignment="1">
      <alignment horizontal="center" vertical="center"/>
    </xf>
    <xf numFmtId="0" fontId="3" fillId="0" borderId="3" xfId="2" applyFont="1" applyBorder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79" fontId="6" fillId="0" borderId="3" xfId="0" applyNumberFormat="1" applyFont="1" applyBorder="1" applyAlignment="1">
      <alignment horizontal="center" vertical="center"/>
    </xf>
    <xf numFmtId="38" fontId="6" fillId="0" borderId="3" xfId="4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2" applyFont="1" applyAlignment="1">
      <alignment horizontal="center" vertical="center"/>
    </xf>
    <xf numFmtId="0" fontId="3" fillId="0" borderId="0" xfId="2" applyFont="1" applyAlignment="1">
      <alignment horizontal="center" vertical="center"/>
    </xf>
    <xf numFmtId="181" fontId="11" fillId="0" borderId="0" xfId="3" applyNumberFormat="1" applyFont="1" applyBorder="1" applyAlignment="1">
      <alignment horizontal="center" vertical="center"/>
    </xf>
    <xf numFmtId="181" fontId="3" fillId="0" borderId="0" xfId="3" applyNumberFormat="1" applyFont="1" applyBorder="1" applyAlignment="1">
      <alignment horizontal="center" vertical="center"/>
    </xf>
    <xf numFmtId="0" fontId="3" fillId="0" borderId="0" xfId="2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38" fontId="3" fillId="0" borderId="1" xfId="4" applyFont="1" applyBorder="1" applyAlignment="1">
      <alignment horizontal="center" vertical="center"/>
    </xf>
    <xf numFmtId="38" fontId="3" fillId="0" borderId="3" xfId="4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5">
    <cellStyle name="パーセント" xfId="1" builtinId="5"/>
    <cellStyle name="パーセント 2" xfId="3" xr:uid="{6F37C0DC-2BC2-AD44-A68B-8440AC090EA8}"/>
    <cellStyle name="桁区切り" xfId="4" builtinId="6"/>
    <cellStyle name="標準" xfId="0" builtinId="0"/>
    <cellStyle name="標準 2" xfId="2" xr:uid="{290486DA-3E6E-B24F-BD25-4857563144C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NULL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308400</xdr:colOff>
      <xdr:row>71</xdr:row>
      <xdr:rowOff>0</xdr:rowOff>
    </xdr:from>
    <xdr:to>
      <xdr:col>24</xdr:col>
      <xdr:colOff>308760</xdr:colOff>
      <xdr:row>71</xdr:row>
      <xdr:rowOff>3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2">
              <a:extLst>
                <a:ext uri="{FF2B5EF4-FFF2-40B4-BE49-F238E27FC236}">
                  <a16:creationId xmlns:a16="http://schemas.microsoft.com/office/drawing/2014/main" id="{A63DB222-3560-294B-86D2-BF70D7833A25}"/>
                </a:ext>
              </a:extLst>
            </xdr14:cNvPr>
            <xdr14:cNvContentPartPr/>
          </xdr14:nvContentPartPr>
          <xdr14:nvPr macro=""/>
          <xdr14:xfrm>
            <a:off x="8964720" y="2933280"/>
            <a:ext cx="36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B9A21D5-8172-45AB-9D0F-5085760F59D9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8956080" y="292464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6-04-30T02:04:57.28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0'0'-8191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288F1-B3D9-5F4D-AAD2-BADF6AEAA3D4}">
  <dimension ref="A1:Y78"/>
  <sheetViews>
    <sheetView tabSelected="1" zoomScaleNormal="100" workbookViewId="0">
      <selection activeCell="C22" sqref="C22"/>
    </sheetView>
  </sheetViews>
  <sheetFormatPr defaultColWidth="10.796875" defaultRowHeight="19.350000000000001"/>
  <cols>
    <col min="1" max="1" width="22.3984375" customWidth="1"/>
    <col min="2" max="2" width="13.69921875" customWidth="1"/>
    <col min="4" max="4" width="12.1484375" customWidth="1"/>
    <col min="5" max="5" width="1" customWidth="1"/>
    <col min="7" max="7" width="11.546875" customWidth="1"/>
    <col min="8" max="8" width="13.3984375" bestFit="1" customWidth="1"/>
    <col min="9" max="9" width="11.546875" customWidth="1"/>
    <col min="11" max="11" width="12.3984375" style="9" bestFit="1" customWidth="1"/>
  </cols>
  <sheetData>
    <row r="1" spans="1:11" ht="19.7">
      <c r="A1" s="6" t="s">
        <v>9</v>
      </c>
    </row>
    <row r="2" spans="1:11" ht="19.7" thickBot="1">
      <c r="A2" s="7"/>
      <c r="B2" s="7"/>
      <c r="C2" s="7"/>
      <c r="D2" s="7"/>
      <c r="E2" s="7"/>
      <c r="F2" s="7"/>
      <c r="G2" s="7"/>
      <c r="H2" s="7"/>
      <c r="I2" s="7"/>
      <c r="J2" s="7"/>
      <c r="K2" s="8"/>
    </row>
    <row r="3" spans="1:11">
      <c r="A3" s="58" t="s">
        <v>62</v>
      </c>
      <c r="B3" s="62" t="s">
        <v>0</v>
      </c>
      <c r="C3" s="57" t="s">
        <v>1</v>
      </c>
      <c r="D3" s="57"/>
      <c r="E3" s="2"/>
      <c r="F3" s="57" t="s">
        <v>2</v>
      </c>
      <c r="G3" s="57"/>
      <c r="H3" s="57" t="s">
        <v>3</v>
      </c>
      <c r="I3" s="57"/>
      <c r="J3" s="57" t="s">
        <v>4</v>
      </c>
      <c r="K3" s="57"/>
    </row>
    <row r="4" spans="1:11" ht="19.7" thickBot="1">
      <c r="A4" s="59"/>
      <c r="B4" s="59"/>
      <c r="C4" s="3" t="s">
        <v>5</v>
      </c>
      <c r="D4" s="3" t="s">
        <v>6</v>
      </c>
      <c r="E4" s="3"/>
      <c r="F4" s="3" t="s">
        <v>5</v>
      </c>
      <c r="G4" s="3" t="s">
        <v>6</v>
      </c>
      <c r="H4" s="3" t="s">
        <v>5</v>
      </c>
      <c r="I4" s="3" t="s">
        <v>6</v>
      </c>
      <c r="J4" s="3" t="s">
        <v>11</v>
      </c>
      <c r="K4" s="32" t="s">
        <v>10</v>
      </c>
    </row>
    <row r="5" spans="1:11">
      <c r="A5" s="1" t="s">
        <v>12</v>
      </c>
      <c r="B5" s="33">
        <v>26390456</v>
      </c>
      <c r="C5" s="33">
        <v>20572717</v>
      </c>
      <c r="D5" s="25">
        <f>C5/B5*100</f>
        <v>77.955140297689439</v>
      </c>
      <c r="E5" s="1"/>
      <c r="F5" s="33">
        <v>3805471</v>
      </c>
      <c r="G5" s="25">
        <f>F5/B5*100</f>
        <v>14.419875882402335</v>
      </c>
      <c r="H5" s="33">
        <v>2012268</v>
      </c>
      <c r="I5" s="25">
        <f>H5/B5*100</f>
        <v>7.6249838199082278</v>
      </c>
      <c r="J5" s="33">
        <v>11108</v>
      </c>
      <c r="K5" s="33">
        <v>9919</v>
      </c>
    </row>
    <row r="6" spans="1:11">
      <c r="A6" s="1" t="s">
        <v>13</v>
      </c>
      <c r="B6" s="33">
        <v>25322597</v>
      </c>
      <c r="C6" s="33">
        <v>19467958</v>
      </c>
      <c r="D6" s="25">
        <f t="shared" ref="D6:D7" si="0">C6/B6*100</f>
        <v>76.879784486559572</v>
      </c>
      <c r="E6" s="1"/>
      <c r="F6" s="33">
        <v>3813580</v>
      </c>
      <c r="G6" s="25">
        <f t="shared" ref="G6:G7" si="1">F6/B6*100</f>
        <v>15.059987725587545</v>
      </c>
      <c r="H6" s="33">
        <v>2041059</v>
      </c>
      <c r="I6" s="25">
        <f t="shared" ref="I6:I7" si="2">H6/B6*100</f>
        <v>8.060227787852881</v>
      </c>
      <c r="J6" s="33">
        <v>10069</v>
      </c>
      <c r="K6" s="33">
        <v>8931</v>
      </c>
    </row>
    <row r="7" spans="1:11" ht="19.7" thickBot="1">
      <c r="A7" s="3" t="s">
        <v>14</v>
      </c>
      <c r="B7" s="34">
        <v>22681253</v>
      </c>
      <c r="C7" s="34">
        <v>17822123</v>
      </c>
      <c r="D7" s="38">
        <f t="shared" si="0"/>
        <v>78.576448135382989</v>
      </c>
      <c r="E7" s="3"/>
      <c r="F7" s="34">
        <v>3329764</v>
      </c>
      <c r="G7" s="38">
        <f t="shared" si="1"/>
        <v>14.680688055461486</v>
      </c>
      <c r="H7" s="34">
        <v>1529366</v>
      </c>
      <c r="I7" s="38">
        <f t="shared" si="2"/>
        <v>6.7428638091555166</v>
      </c>
      <c r="J7" s="34">
        <v>9495</v>
      </c>
      <c r="K7" s="34">
        <v>8529</v>
      </c>
    </row>
    <row r="8" spans="1:11">
      <c r="A8" s="1" t="s">
        <v>7</v>
      </c>
      <c r="B8" s="1">
        <f>AVERAGE(B5:B7)</f>
        <v>24798102</v>
      </c>
      <c r="C8" s="33">
        <f t="shared" ref="C8:I8" si="3">AVERAGE(C5:C7)</f>
        <v>19287599.333333332</v>
      </c>
      <c r="D8" s="25">
        <f t="shared" si="3"/>
        <v>77.803790973210667</v>
      </c>
      <c r="E8" s="1"/>
      <c r="F8" s="33">
        <f t="shared" si="3"/>
        <v>3649605</v>
      </c>
      <c r="G8" s="25">
        <f t="shared" si="3"/>
        <v>14.720183887817122</v>
      </c>
      <c r="H8" s="33">
        <f t="shared" si="3"/>
        <v>1860897.6666666667</v>
      </c>
      <c r="I8" s="25">
        <f t="shared" si="3"/>
        <v>7.4760251389722079</v>
      </c>
      <c r="J8" s="33">
        <f t="shared" ref="J8" si="4">AVERAGE(J5:J7)</f>
        <v>10224</v>
      </c>
      <c r="K8" s="33">
        <f t="shared" ref="K8" si="5">AVERAGE(K5:K7)</f>
        <v>9126.3333333333339</v>
      </c>
    </row>
    <row r="9" spans="1:11">
      <c r="A9" s="1" t="s">
        <v>8</v>
      </c>
      <c r="B9" s="4">
        <f>_xlfn.STDEV.P(B5:B7)</f>
        <v>1559031.3183877994</v>
      </c>
      <c r="C9" s="35">
        <f t="shared" ref="C9:K9" si="6">_xlfn.STDEV.P(C5:C7)</f>
        <v>1130144.1721274131</v>
      </c>
      <c r="D9" s="37">
        <f t="shared" si="6"/>
        <v>0.70087889958481586</v>
      </c>
      <c r="E9" s="5"/>
      <c r="F9" s="35">
        <f t="shared" si="6"/>
        <v>226185.96763283084</v>
      </c>
      <c r="G9" s="37">
        <f t="shared" ref="G9" si="7">_xlfn.STDEV.P(G5:G7)</f>
        <v>0.26281265003368215</v>
      </c>
      <c r="H9" s="35">
        <f t="shared" si="6"/>
        <v>234722.76543805649</v>
      </c>
      <c r="I9" s="37">
        <f t="shared" si="6"/>
        <v>0.54802887975117187</v>
      </c>
      <c r="J9" s="35">
        <f>_xlfn.STDEV.P(J5:J7)</f>
        <v>667.56323046335217</v>
      </c>
      <c r="K9" s="35">
        <f t="shared" si="6"/>
        <v>584.03272358851791</v>
      </c>
    </row>
    <row r="10" spans="1:11">
      <c r="A10" s="1"/>
      <c r="B10" s="1"/>
      <c r="C10" s="33"/>
      <c r="D10" s="1"/>
      <c r="E10" s="1"/>
      <c r="F10" s="33"/>
      <c r="G10" s="1"/>
      <c r="H10" s="33"/>
      <c r="I10" s="1"/>
      <c r="J10" s="33"/>
      <c r="K10" s="33"/>
    </row>
    <row r="11" spans="1:11">
      <c r="A11" s="1" t="s">
        <v>15</v>
      </c>
      <c r="B11" s="33">
        <v>24547733</v>
      </c>
      <c r="C11" s="33">
        <v>18645256</v>
      </c>
      <c r="D11" s="25">
        <f>C11/B11*100</f>
        <v>75.955103471265545</v>
      </c>
      <c r="E11" s="1"/>
      <c r="F11" s="33">
        <v>3692500</v>
      </c>
      <c r="G11" s="25">
        <f>F11/B11*100</f>
        <v>15.042122219595594</v>
      </c>
      <c r="H11" s="33">
        <v>2209977</v>
      </c>
      <c r="I11" s="25">
        <f>H11/B11*100</f>
        <v>9.0027743091388519</v>
      </c>
      <c r="J11" s="33">
        <v>16397</v>
      </c>
      <c r="K11" s="33">
        <v>13622</v>
      </c>
    </row>
    <row r="12" spans="1:11">
      <c r="A12" s="1" t="s">
        <v>16</v>
      </c>
      <c r="B12" s="33">
        <v>23337797</v>
      </c>
      <c r="C12" s="33">
        <v>16897034</v>
      </c>
      <c r="D12" s="25">
        <f t="shared" ref="D12:D13" si="8">C12/B12*100</f>
        <v>72.402009495583499</v>
      </c>
      <c r="E12" s="1"/>
      <c r="F12" s="33">
        <v>3749163</v>
      </c>
      <c r="G12" s="25">
        <f>F12/B12*100</f>
        <v>16.064768238407421</v>
      </c>
      <c r="H12" s="33">
        <v>2691600</v>
      </c>
      <c r="I12" s="25">
        <f t="shared" ref="I12:I13" si="9">H12/B12*100</f>
        <v>11.533222266009084</v>
      </c>
      <c r="J12" s="33">
        <v>15809</v>
      </c>
      <c r="K12" s="33">
        <v>13473</v>
      </c>
    </row>
    <row r="13" spans="1:11" ht="19.7" thickBot="1">
      <c r="A13" s="3" t="s">
        <v>17</v>
      </c>
      <c r="B13" s="34">
        <v>25689896</v>
      </c>
      <c r="C13" s="34">
        <v>19481841</v>
      </c>
      <c r="D13" s="38">
        <f t="shared" si="8"/>
        <v>75.834643316578635</v>
      </c>
      <c r="E13" s="3"/>
      <c r="F13" s="34">
        <v>4160257</v>
      </c>
      <c r="G13" s="38">
        <f>F13/B13*100</f>
        <v>16.194137181403924</v>
      </c>
      <c r="H13" s="34">
        <v>2047798</v>
      </c>
      <c r="I13" s="38">
        <f t="shared" si="9"/>
        <v>7.9712195020174477</v>
      </c>
      <c r="J13" s="34">
        <v>15337</v>
      </c>
      <c r="K13" s="34">
        <v>12863</v>
      </c>
    </row>
    <row r="14" spans="1:11">
      <c r="A14" s="1" t="s">
        <v>7</v>
      </c>
      <c r="B14" s="33">
        <f>AVERAGE(B11:B13)</f>
        <v>24525142</v>
      </c>
      <c r="C14" s="33">
        <f t="shared" ref="C14:I14" si="10">AVERAGE(C11:C13)</f>
        <v>18341377</v>
      </c>
      <c r="D14" s="25">
        <f t="shared" si="10"/>
        <v>74.730585427809231</v>
      </c>
      <c r="E14" s="1"/>
      <c r="F14" s="33">
        <f t="shared" si="10"/>
        <v>3867306.6666666665</v>
      </c>
      <c r="G14" s="40">
        <f>AVERAGE(G11:G13)</f>
        <v>15.767009213135646</v>
      </c>
      <c r="H14" s="33">
        <f t="shared" si="10"/>
        <v>2316458.3333333335</v>
      </c>
      <c r="I14" s="25">
        <f t="shared" si="10"/>
        <v>9.5024053590551265</v>
      </c>
      <c r="J14" s="33">
        <f t="shared" ref="J14" si="11">AVERAGE(J11:J13)</f>
        <v>15847.666666666666</v>
      </c>
      <c r="K14" s="33">
        <f t="shared" ref="K14" si="12">AVERAGE(K11:K13)</f>
        <v>13319.333333333334</v>
      </c>
    </row>
    <row r="15" spans="1:11">
      <c r="A15" s="1" t="s">
        <v>8</v>
      </c>
      <c r="B15" s="35">
        <f>_xlfn.STDEV.P(B11:B13)</f>
        <v>960373.25778782496</v>
      </c>
      <c r="C15" s="35">
        <f>_xlfn.STDEV.P(C11:C13)</f>
        <v>1076897.9034842006</v>
      </c>
      <c r="D15" s="39">
        <f t="shared" ref="D15" si="13">_xlfn.STDEV.P(D11:D13)</f>
        <v>1.6472860642730887</v>
      </c>
      <c r="E15" s="4"/>
      <c r="F15" s="35">
        <f t="shared" ref="F15:K15" si="14">_xlfn.STDEV.P(F11:F13)</f>
        <v>208434.7975464323</v>
      </c>
      <c r="G15" s="41">
        <f>_xlfn.STDEV.P(G11:G13)</f>
        <v>0.51528629317798336</v>
      </c>
      <c r="H15" s="35">
        <f t="shared" si="14"/>
        <v>273403.19379057898</v>
      </c>
      <c r="I15" s="39">
        <f t="shared" si="14"/>
        <v>1.4964823892941592</v>
      </c>
      <c r="J15" s="35">
        <f>_xlfn.STDEV.P(J11:J13)</f>
        <v>433.60606801822115</v>
      </c>
      <c r="K15" s="35">
        <f t="shared" si="14"/>
        <v>328.35989740256383</v>
      </c>
    </row>
    <row r="16" spans="1:11">
      <c r="A16" s="1"/>
      <c r="B16" s="33"/>
      <c r="C16" s="33"/>
      <c r="D16" s="1"/>
      <c r="E16" s="1"/>
      <c r="F16" s="33"/>
      <c r="G16" s="1"/>
      <c r="H16" s="33"/>
      <c r="I16" s="1"/>
      <c r="J16" s="33"/>
      <c r="K16" s="33"/>
    </row>
    <row r="17" spans="1:11">
      <c r="A17" s="1" t="s">
        <v>18</v>
      </c>
      <c r="B17" s="33">
        <v>25070757</v>
      </c>
      <c r="C17" s="33">
        <v>19831197</v>
      </c>
      <c r="D17" s="25">
        <f>C17/B17*100</f>
        <v>79.100910275664987</v>
      </c>
      <c r="E17" s="1"/>
      <c r="F17" s="33">
        <v>3527323</v>
      </c>
      <c r="G17" s="25">
        <f>F17/B17*100</f>
        <v>14.069471456326587</v>
      </c>
      <c r="H17" s="33">
        <v>1712237</v>
      </c>
      <c r="I17" s="25">
        <f>H17/B17*100</f>
        <v>6.8296182680084208</v>
      </c>
      <c r="J17" s="33">
        <v>10469</v>
      </c>
      <c r="K17" s="33">
        <v>9454</v>
      </c>
    </row>
    <row r="18" spans="1:11">
      <c r="A18" s="1" t="s">
        <v>19</v>
      </c>
      <c r="B18" s="33">
        <v>22325876</v>
      </c>
      <c r="C18" s="33">
        <v>17319781</v>
      </c>
      <c r="D18" s="25">
        <f t="shared" ref="D18:D26" si="15">C18/B18*100</f>
        <v>77.577162033866003</v>
      </c>
      <c r="E18" s="1"/>
      <c r="F18" s="33">
        <v>3306555</v>
      </c>
      <c r="G18" s="25">
        <f t="shared" ref="G18:G26" si="16">F18/B18*100</f>
        <v>14.810415501725441</v>
      </c>
      <c r="H18" s="33">
        <v>1699540</v>
      </c>
      <c r="I18" s="25">
        <f t="shared" ref="I18:I26" si="17">H18/B18*100</f>
        <v>7.6124224644085636</v>
      </c>
      <c r="J18" s="33">
        <v>9224</v>
      </c>
      <c r="K18" s="33">
        <v>8150</v>
      </c>
    </row>
    <row r="19" spans="1:11">
      <c r="A19" s="1" t="s">
        <v>20</v>
      </c>
      <c r="B19" s="33">
        <v>21075058</v>
      </c>
      <c r="C19" s="33">
        <v>16715279</v>
      </c>
      <c r="D19" s="25">
        <f t="shared" si="15"/>
        <v>79.313086587946756</v>
      </c>
      <c r="E19" s="1"/>
      <c r="F19" s="33">
        <v>2957167</v>
      </c>
      <c r="G19" s="25">
        <f t="shared" si="16"/>
        <v>14.031596022179393</v>
      </c>
      <c r="H19" s="33">
        <v>1402612</v>
      </c>
      <c r="I19" s="25">
        <f t="shared" si="17"/>
        <v>6.6553173898738489</v>
      </c>
      <c r="J19" s="33">
        <v>9533</v>
      </c>
      <c r="K19" s="33">
        <v>8733</v>
      </c>
    </row>
    <row r="20" spans="1:11">
      <c r="A20" s="1" t="s">
        <v>21</v>
      </c>
      <c r="B20" s="33">
        <v>19033222</v>
      </c>
      <c r="C20" s="33">
        <v>15057785</v>
      </c>
      <c r="D20" s="25">
        <f t="shared" si="15"/>
        <v>79.11316854287729</v>
      </c>
      <c r="E20" s="1"/>
      <c r="F20" s="33">
        <v>2735711</v>
      </c>
      <c r="G20" s="25">
        <f t="shared" si="16"/>
        <v>14.373346772291102</v>
      </c>
      <c r="H20" s="33">
        <v>1239726</v>
      </c>
      <c r="I20" s="25">
        <f t="shared" si="17"/>
        <v>6.5134846848316066</v>
      </c>
      <c r="J20" s="33">
        <v>9752</v>
      </c>
      <c r="K20" s="33">
        <v>8750</v>
      </c>
    </row>
    <row r="21" spans="1:11">
      <c r="A21" s="1" t="s">
        <v>22</v>
      </c>
      <c r="B21" s="33">
        <v>25033188</v>
      </c>
      <c r="C21" s="33">
        <v>19472282</v>
      </c>
      <c r="D21" s="25">
        <f t="shared" si="15"/>
        <v>77.785865707555899</v>
      </c>
      <c r="E21" s="1"/>
      <c r="F21" s="33">
        <v>3730715</v>
      </c>
      <c r="G21" s="25">
        <f t="shared" si="16"/>
        <v>14.903075868722754</v>
      </c>
      <c r="H21" s="33">
        <v>1830191</v>
      </c>
      <c r="I21" s="25">
        <f t="shared" si="17"/>
        <v>7.3110584237213407</v>
      </c>
      <c r="J21" s="33">
        <v>9790</v>
      </c>
      <c r="K21" s="33">
        <v>8713</v>
      </c>
    </row>
    <row r="22" spans="1:11">
      <c r="A22" s="1" t="s">
        <v>23</v>
      </c>
      <c r="B22" s="33">
        <v>21446714</v>
      </c>
      <c r="C22" s="33">
        <v>17040456</v>
      </c>
      <c r="D22" s="25">
        <f t="shared" si="15"/>
        <v>79.454857280234165</v>
      </c>
      <c r="E22" s="1"/>
      <c r="F22" s="33">
        <v>3147961</v>
      </c>
      <c r="G22" s="25">
        <f t="shared" si="16"/>
        <v>14.678057440407887</v>
      </c>
      <c r="H22" s="33">
        <v>1258297</v>
      </c>
      <c r="I22" s="25">
        <f t="shared" si="17"/>
        <v>5.8670852793579478</v>
      </c>
      <c r="J22" s="33">
        <v>8957</v>
      </c>
      <c r="K22" s="33">
        <v>8129</v>
      </c>
    </row>
    <row r="23" spans="1:11">
      <c r="A23" s="1" t="s">
        <v>24</v>
      </c>
      <c r="B23" s="33">
        <v>29108792</v>
      </c>
      <c r="C23" s="33">
        <v>22549931</v>
      </c>
      <c r="D23" s="25">
        <f t="shared" si="15"/>
        <v>77.467766439775303</v>
      </c>
      <c r="E23" s="1"/>
      <c r="F23" s="33">
        <v>4351154</v>
      </c>
      <c r="G23" s="25">
        <f t="shared" si="16"/>
        <v>14.947903025312764</v>
      </c>
      <c r="H23" s="33">
        <v>2207707</v>
      </c>
      <c r="I23" s="25">
        <f t="shared" si="17"/>
        <v>7.5843305349119259</v>
      </c>
      <c r="J23" s="33">
        <v>8947</v>
      </c>
      <c r="K23" s="33">
        <v>7859</v>
      </c>
    </row>
    <row r="24" spans="1:11">
      <c r="A24" s="1" t="s">
        <v>25</v>
      </c>
      <c r="B24" s="33">
        <v>26826138</v>
      </c>
      <c r="C24" s="33">
        <v>20557512</v>
      </c>
      <c r="D24" s="25">
        <f t="shared" si="15"/>
        <v>76.632394868020143</v>
      </c>
      <c r="E24" s="1"/>
      <c r="F24" s="33">
        <v>4013219</v>
      </c>
      <c r="G24" s="25">
        <f t="shared" si="16"/>
        <v>14.960107190979185</v>
      </c>
      <c r="H24" s="33">
        <v>2255407</v>
      </c>
      <c r="I24" s="25">
        <f t="shared" si="17"/>
        <v>8.4074979410006758</v>
      </c>
      <c r="J24" s="33">
        <v>9370</v>
      </c>
      <c r="K24" s="33">
        <v>8033</v>
      </c>
    </row>
    <row r="25" spans="1:11">
      <c r="A25" s="1" t="s">
        <v>26</v>
      </c>
      <c r="B25" s="33">
        <v>26704533</v>
      </c>
      <c r="C25" s="33">
        <v>20503775</v>
      </c>
      <c r="D25" s="25">
        <f t="shared" si="15"/>
        <v>76.780129425966749</v>
      </c>
      <c r="E25" s="1"/>
      <c r="F25" s="33">
        <v>3931300</v>
      </c>
      <c r="G25" s="25">
        <f t="shared" si="16"/>
        <v>14.72147069563059</v>
      </c>
      <c r="H25" s="33">
        <v>2269458</v>
      </c>
      <c r="I25" s="25">
        <f t="shared" si="17"/>
        <v>8.4983998784026671</v>
      </c>
      <c r="J25" s="33">
        <v>10100</v>
      </c>
      <c r="K25" s="33">
        <v>8937</v>
      </c>
    </row>
    <row r="26" spans="1:11" ht="19.7" thickBot="1">
      <c r="A26" s="3" t="s">
        <v>27</v>
      </c>
      <c r="B26" s="34">
        <v>25804805</v>
      </c>
      <c r="C26" s="34">
        <v>19512097</v>
      </c>
      <c r="D26" s="38">
        <f t="shared" si="15"/>
        <v>75.614200533582803</v>
      </c>
      <c r="E26" s="3"/>
      <c r="F26" s="34">
        <v>3936709</v>
      </c>
      <c r="G26" s="38">
        <f t="shared" si="16"/>
        <v>15.255720785334359</v>
      </c>
      <c r="H26" s="34">
        <v>2355999</v>
      </c>
      <c r="I26" s="38">
        <f t="shared" si="17"/>
        <v>9.1300786810828463</v>
      </c>
      <c r="J26" s="34">
        <v>9446</v>
      </c>
      <c r="K26" s="34">
        <v>8247</v>
      </c>
    </row>
    <row r="27" spans="1:11">
      <c r="A27" s="1" t="s">
        <v>7</v>
      </c>
      <c r="B27" s="33">
        <f>AVERAGE(B17:B26)</f>
        <v>24242908.300000001</v>
      </c>
      <c r="C27" s="33">
        <f t="shared" ref="C27:I27" si="18">AVERAGE(C17:C26)</f>
        <v>18856009.5</v>
      </c>
      <c r="D27" s="25">
        <f t="shared" si="18"/>
        <v>77.883954169549014</v>
      </c>
      <c r="E27" s="1"/>
      <c r="F27" s="33">
        <f t="shared" si="18"/>
        <v>3563781.4</v>
      </c>
      <c r="G27" s="40">
        <f t="shared" si="18"/>
        <v>14.675116475891006</v>
      </c>
      <c r="H27" s="33">
        <f t="shared" si="18"/>
        <v>1823117.4</v>
      </c>
      <c r="I27" s="25">
        <f t="shared" si="18"/>
        <v>7.4409293545599855</v>
      </c>
      <c r="J27" s="33">
        <f t="shared" ref="J27" si="19">AVERAGE(J24:J26)</f>
        <v>9638.6666666666661</v>
      </c>
      <c r="K27" s="33">
        <f t="shared" ref="K27" si="20">AVERAGE(K24:K26)</f>
        <v>8405.6666666666661</v>
      </c>
    </row>
    <row r="28" spans="1:11">
      <c r="A28" s="1" t="s">
        <v>8</v>
      </c>
      <c r="B28" s="35">
        <f>_xlfn.STDEV.P(B17:B26)</f>
        <v>2980414.6536102388</v>
      </c>
      <c r="C28" s="35">
        <f t="shared" ref="C28:I28" si="21">_xlfn.STDEV.P(C17:C26)</f>
        <v>2137334.7925005294</v>
      </c>
      <c r="D28" s="39">
        <f t="shared" si="21"/>
        <v>1.2536216533453177</v>
      </c>
      <c r="E28" s="4"/>
      <c r="F28" s="35">
        <f t="shared" si="21"/>
        <v>491736.14561148541</v>
      </c>
      <c r="G28" s="41">
        <f t="shared" si="21"/>
        <v>0.37909783243737688</v>
      </c>
      <c r="H28" s="35">
        <f t="shared" si="21"/>
        <v>410094.4358942706</v>
      </c>
      <c r="I28" s="37">
        <f t="shared" si="21"/>
        <v>0.96439569805999781</v>
      </c>
      <c r="J28" s="35">
        <f t="shared" ref="J28:K28" si="22">_xlfn.STDEV.P(J24:J26)</f>
        <v>327.68412974828192</v>
      </c>
      <c r="K28" s="35">
        <f t="shared" si="22"/>
        <v>385.73335637746214</v>
      </c>
    </row>
    <row r="29" spans="1:11" ht="19.7" thickBot="1">
      <c r="A29" s="42"/>
      <c r="B29" s="43"/>
      <c r="C29" s="44"/>
      <c r="D29" s="44"/>
      <c r="E29" s="44"/>
      <c r="F29" s="44"/>
      <c r="G29" s="44"/>
      <c r="H29" s="44"/>
      <c r="I29" s="44"/>
      <c r="J29" s="44"/>
      <c r="K29" s="45"/>
    </row>
    <row r="30" spans="1:11">
      <c r="A30" s="58" t="s">
        <v>63</v>
      </c>
      <c r="B30" s="60" t="s">
        <v>0</v>
      </c>
      <c r="C30" s="57" t="s">
        <v>1</v>
      </c>
      <c r="D30" s="57"/>
      <c r="E30" s="2"/>
      <c r="F30" s="57" t="s">
        <v>2</v>
      </c>
      <c r="G30" s="57"/>
      <c r="H30" s="57" t="s">
        <v>3</v>
      </c>
      <c r="I30" s="57"/>
      <c r="J30" s="57" t="s">
        <v>4</v>
      </c>
      <c r="K30" s="57"/>
    </row>
    <row r="31" spans="1:11" ht="19.7" thickBot="1">
      <c r="A31" s="59"/>
      <c r="B31" s="61"/>
      <c r="C31" s="3" t="s">
        <v>5</v>
      </c>
      <c r="D31" s="3" t="s">
        <v>6</v>
      </c>
      <c r="E31" s="3"/>
      <c r="F31" s="3" t="s">
        <v>5</v>
      </c>
      <c r="G31" s="3" t="s">
        <v>6</v>
      </c>
      <c r="H31" s="3" t="s">
        <v>5</v>
      </c>
      <c r="I31" s="3" t="s">
        <v>6</v>
      </c>
      <c r="J31" s="3" t="s">
        <v>11</v>
      </c>
      <c r="K31" s="32" t="s">
        <v>10</v>
      </c>
    </row>
    <row r="32" spans="1:11">
      <c r="A32" s="1" t="s">
        <v>36</v>
      </c>
      <c r="B32" s="33">
        <v>10390830</v>
      </c>
      <c r="C32" s="33">
        <v>8809513</v>
      </c>
      <c r="D32" s="25">
        <f>C32/B32*100</f>
        <v>84.781610323718127</v>
      </c>
      <c r="E32" s="1"/>
      <c r="F32" s="33">
        <v>680529</v>
      </c>
      <c r="G32" s="12">
        <f>F32/B32*100</f>
        <v>6.5493228163678934</v>
      </c>
      <c r="H32" s="33">
        <v>277961</v>
      </c>
      <c r="I32" s="12">
        <f>H32/B32*100</f>
        <v>2.6750606063230755</v>
      </c>
      <c r="J32" s="33">
        <v>8213</v>
      </c>
      <c r="K32" s="33">
        <v>7497</v>
      </c>
    </row>
    <row r="33" spans="1:11">
      <c r="A33" s="1" t="s">
        <v>37</v>
      </c>
      <c r="B33" s="33">
        <v>11887145</v>
      </c>
      <c r="C33" s="33">
        <v>10057485</v>
      </c>
      <c r="D33" s="25">
        <f t="shared" ref="D33:D50" si="23">C33/B33*100</f>
        <v>84.60807872706188</v>
      </c>
      <c r="E33" s="1"/>
      <c r="F33" s="33">
        <v>627922</v>
      </c>
      <c r="G33" s="12">
        <f t="shared" ref="G33:G50" si="24">F33/B33*100</f>
        <v>5.2823617445568303</v>
      </c>
      <c r="H33" s="33">
        <v>404866</v>
      </c>
      <c r="I33" s="12">
        <f t="shared" ref="I33:I50" si="25">H33/B33*100</f>
        <v>3.4059145404552562</v>
      </c>
      <c r="J33" s="33">
        <v>6255</v>
      </c>
      <c r="K33" s="33">
        <v>5488</v>
      </c>
    </row>
    <row r="34" spans="1:11">
      <c r="A34" s="1" t="s">
        <v>38</v>
      </c>
      <c r="B34" s="33">
        <v>11015376</v>
      </c>
      <c r="C34" s="33">
        <v>9219752</v>
      </c>
      <c r="D34" s="25">
        <f t="shared" si="23"/>
        <v>83.698931384639081</v>
      </c>
      <c r="E34" s="1"/>
      <c r="F34" s="33">
        <v>575783</v>
      </c>
      <c r="G34" s="12">
        <f t="shared" si="24"/>
        <v>5.2270843954850026</v>
      </c>
      <c r="H34" s="33">
        <v>420155</v>
      </c>
      <c r="I34" s="12">
        <f t="shared" si="25"/>
        <v>3.8142592681357406</v>
      </c>
      <c r="J34" s="33">
        <v>6307</v>
      </c>
      <c r="K34" s="33">
        <v>5788</v>
      </c>
    </row>
    <row r="35" spans="1:11">
      <c r="A35" s="1" t="s">
        <v>39</v>
      </c>
      <c r="B35" s="36">
        <v>11545434</v>
      </c>
      <c r="C35" s="36">
        <v>9810888</v>
      </c>
      <c r="D35" s="25">
        <f t="shared" si="23"/>
        <v>84.976346493340998</v>
      </c>
      <c r="E35" s="1"/>
      <c r="F35" s="36">
        <v>516276</v>
      </c>
      <c r="G35" s="12">
        <f t="shared" si="24"/>
        <v>4.4716898472590989</v>
      </c>
      <c r="H35" s="36">
        <v>377245</v>
      </c>
      <c r="I35" s="12">
        <f t="shared" si="25"/>
        <v>3.2674821925273663</v>
      </c>
      <c r="J35" s="36">
        <v>3096</v>
      </c>
      <c r="K35" s="36">
        <v>2620</v>
      </c>
    </row>
    <row r="36" spans="1:11">
      <c r="A36" s="1" t="s">
        <v>40</v>
      </c>
      <c r="B36" s="33">
        <v>11546608</v>
      </c>
      <c r="C36" s="33">
        <v>9827657</v>
      </c>
      <c r="D36" s="25">
        <f>C36/B36*100</f>
        <v>85.112935331311164</v>
      </c>
      <c r="E36" s="1"/>
      <c r="F36" s="33">
        <v>673758</v>
      </c>
      <c r="G36" s="12">
        <f>F36/B36*100</f>
        <v>5.8351162523227602</v>
      </c>
      <c r="H36" s="33">
        <v>378682</v>
      </c>
      <c r="I36" s="12">
        <f>H36/B36*100</f>
        <v>3.2795951850101779</v>
      </c>
      <c r="J36" s="33">
        <v>6742</v>
      </c>
      <c r="K36" s="33">
        <v>6167</v>
      </c>
    </row>
    <row r="37" spans="1:11">
      <c r="A37" s="1" t="s">
        <v>41</v>
      </c>
      <c r="B37" s="33">
        <v>11624731</v>
      </c>
      <c r="C37" s="33">
        <v>9828046</v>
      </c>
      <c r="D37" s="25">
        <f>C37/B37*100</f>
        <v>84.544287519427328</v>
      </c>
      <c r="E37" s="1"/>
      <c r="F37" s="33">
        <v>708526</v>
      </c>
      <c r="G37" s="12">
        <f>F37/B37*100</f>
        <v>6.0949883485475915</v>
      </c>
      <c r="H37" s="33">
        <v>376909</v>
      </c>
      <c r="I37" s="12">
        <f>H37/B37*100</f>
        <v>3.2423029831830088</v>
      </c>
      <c r="J37" s="33">
        <v>6898</v>
      </c>
      <c r="K37" s="33">
        <v>6236</v>
      </c>
    </row>
    <row r="38" spans="1:11">
      <c r="A38" s="1" t="s">
        <v>42</v>
      </c>
      <c r="B38" s="33">
        <v>11435206</v>
      </c>
      <c r="C38" s="33">
        <v>9632979</v>
      </c>
      <c r="D38" s="25">
        <f>C38/B38*100</f>
        <v>84.239663019625539</v>
      </c>
      <c r="E38" s="1"/>
      <c r="F38" s="33">
        <v>529456</v>
      </c>
      <c r="G38" s="12">
        <f>F38/B38*100</f>
        <v>4.6300521389820171</v>
      </c>
      <c r="H38" s="33">
        <v>440305</v>
      </c>
      <c r="I38" s="12">
        <f>H38/B38*100</f>
        <v>3.8504334771057032</v>
      </c>
      <c r="J38" s="33">
        <v>4518</v>
      </c>
      <c r="K38" s="33">
        <v>3966</v>
      </c>
    </row>
    <row r="39" spans="1:11" ht="19.7" thickBot="1">
      <c r="A39" s="3" t="s">
        <v>43</v>
      </c>
      <c r="B39" s="34">
        <v>12206729</v>
      </c>
      <c r="C39" s="34">
        <v>10112714</v>
      </c>
      <c r="D39" s="38">
        <f>C39/B39*100</f>
        <v>82.845404366722647</v>
      </c>
      <c r="E39" s="3"/>
      <c r="F39" s="34">
        <v>611564</v>
      </c>
      <c r="G39" s="46">
        <f>F39/B39*100</f>
        <v>5.0100563385981616</v>
      </c>
      <c r="H39" s="34">
        <v>892460</v>
      </c>
      <c r="I39" s="46">
        <f>H39/B39*100</f>
        <v>7.3112133479820844</v>
      </c>
      <c r="J39" s="34">
        <v>4898</v>
      </c>
      <c r="K39" s="34">
        <v>4298</v>
      </c>
    </row>
    <row r="40" spans="1:11">
      <c r="A40" s="1" t="s">
        <v>7</v>
      </c>
      <c r="B40" s="33">
        <f>AVERAGE(B36:B39)</f>
        <v>11703318.5</v>
      </c>
      <c r="C40" s="33">
        <f t="shared" ref="C40" si="26">AVERAGE(C36:C39)</f>
        <v>9850349</v>
      </c>
      <c r="D40" s="25">
        <f t="shared" ref="D40" si="27">AVERAGE(D36:D39)</f>
        <v>84.185572559271662</v>
      </c>
      <c r="E40" s="1" t="e">
        <f t="shared" ref="E40" si="28">AVERAGE(E36:E39)</f>
        <v>#DIV/0!</v>
      </c>
      <c r="F40" s="33">
        <f t="shared" ref="F40" si="29">AVERAGE(F36:F39)</f>
        <v>630826</v>
      </c>
      <c r="G40" s="12">
        <f t="shared" ref="G40" si="30">AVERAGE(G36:G39)</f>
        <v>5.3925532696126321</v>
      </c>
      <c r="H40" s="33">
        <f t="shared" ref="H40" si="31">AVERAGE(H36:H39)</f>
        <v>522089</v>
      </c>
      <c r="I40" s="12">
        <f t="shared" ref="I40" si="32">AVERAGE(I36:I39)</f>
        <v>4.4208862483202438</v>
      </c>
      <c r="J40" s="33">
        <f>AVERAGE(J36:J39)</f>
        <v>5764</v>
      </c>
      <c r="K40" s="33">
        <f t="shared" ref="K40" si="33">AVERAGE(K36:K39)</f>
        <v>5166.75</v>
      </c>
    </row>
    <row r="41" spans="1:11">
      <c r="A41" s="1" t="s">
        <v>8</v>
      </c>
      <c r="B41" s="35">
        <f>_xlfn.STDEV.P(B36:B39)</f>
        <v>298345.69719245157</v>
      </c>
      <c r="C41" s="35">
        <f t="shared" ref="C41:I41" si="34">_xlfn.STDEV.P(C36:C39)</f>
        <v>171097.5312489926</v>
      </c>
      <c r="D41" s="37">
        <f t="shared" si="34"/>
        <v>0.83481355640431132</v>
      </c>
      <c r="E41" s="4" t="e">
        <f t="shared" si="34"/>
        <v>#DIV/0!</v>
      </c>
      <c r="F41" s="35">
        <f t="shared" si="34"/>
        <v>68057.600912756243</v>
      </c>
      <c r="G41" s="29">
        <f t="shared" si="34"/>
        <v>0.59518671655038957</v>
      </c>
      <c r="H41" s="35">
        <f t="shared" si="34"/>
        <v>215352.09561669003</v>
      </c>
      <c r="I41" s="30">
        <f t="shared" si="34"/>
        <v>1.6860464785467013</v>
      </c>
      <c r="J41" s="35">
        <f>_xlfn.STDEV.P(J36:J39)</f>
        <v>1065.9399607857847</v>
      </c>
      <c r="K41" s="35">
        <f t="shared" ref="K41" si="35">_xlfn.STDEV.P(K36:K39)</f>
        <v>1041.6720633193538</v>
      </c>
    </row>
    <row r="42" spans="1:11">
      <c r="A42" s="1"/>
      <c r="B42" s="33"/>
      <c r="C42" s="33"/>
      <c r="D42" s="10"/>
      <c r="E42" s="1"/>
      <c r="F42" s="33"/>
      <c r="G42" s="11"/>
      <c r="H42" s="33"/>
      <c r="I42" s="11"/>
      <c r="J42" s="33"/>
      <c r="K42" s="33"/>
    </row>
    <row r="43" spans="1:11">
      <c r="A43" s="1" t="s">
        <v>28</v>
      </c>
      <c r="B43" s="33">
        <v>10014464</v>
      </c>
      <c r="C43" s="33">
        <v>7520503</v>
      </c>
      <c r="D43" s="25">
        <f>C43/B43*100</f>
        <v>75.096410551777907</v>
      </c>
      <c r="E43" s="1"/>
      <c r="F43" s="33">
        <v>1034770</v>
      </c>
      <c r="G43" s="12">
        <f>F43/B43*100</f>
        <v>10.332754703596718</v>
      </c>
      <c r="H43" s="33">
        <v>640073</v>
      </c>
      <c r="I43" s="12">
        <f>H43/B43*100</f>
        <v>6.3914853555816871</v>
      </c>
      <c r="J43" s="33">
        <v>13214</v>
      </c>
      <c r="K43" s="33">
        <v>11506</v>
      </c>
    </row>
    <row r="44" spans="1:11">
      <c r="A44" s="1" t="s">
        <v>29</v>
      </c>
      <c r="B44" s="33">
        <v>19080819</v>
      </c>
      <c r="C44" s="33">
        <v>16197124</v>
      </c>
      <c r="D44" s="25">
        <f>C44/B44*100</f>
        <v>84.886943270097575</v>
      </c>
      <c r="E44" s="1"/>
      <c r="F44" s="33">
        <v>1269014</v>
      </c>
      <c r="G44" s="12">
        <f>F44/B44*100</f>
        <v>6.6507312919848989</v>
      </c>
      <c r="H44" s="33">
        <v>592518</v>
      </c>
      <c r="I44" s="12">
        <f>H44/B44*100</f>
        <v>3.1053069577359338</v>
      </c>
      <c r="J44" s="33">
        <v>15001</v>
      </c>
      <c r="K44" s="33">
        <v>12887</v>
      </c>
    </row>
    <row r="45" spans="1:11">
      <c r="A45" s="1" t="s">
        <v>30</v>
      </c>
      <c r="B45" s="33">
        <v>12979508</v>
      </c>
      <c r="C45" s="33">
        <v>10208456</v>
      </c>
      <c r="D45" s="25">
        <f>C45/B45*100</f>
        <v>78.650562101429415</v>
      </c>
      <c r="E45" s="1"/>
      <c r="F45" s="33">
        <v>1247492</v>
      </c>
      <c r="G45" s="12">
        <f>F45/B45*100</f>
        <v>9.6112425833090125</v>
      </c>
      <c r="H45" s="33">
        <v>596709</v>
      </c>
      <c r="I45" s="12">
        <f>H45/B45*100</f>
        <v>4.5973160153682251</v>
      </c>
      <c r="J45" s="33">
        <v>15094</v>
      </c>
      <c r="K45" s="33">
        <v>12084</v>
      </c>
    </row>
    <row r="46" spans="1:11">
      <c r="A46" s="1" t="s">
        <v>31</v>
      </c>
      <c r="B46" s="36">
        <v>13619814</v>
      </c>
      <c r="C46" s="36">
        <v>10899163</v>
      </c>
      <c r="D46" s="25">
        <f>C46/B46*100</f>
        <v>80.024316044257276</v>
      </c>
      <c r="E46" s="1"/>
      <c r="F46" s="36">
        <v>1168228</v>
      </c>
      <c r="G46" s="12">
        <f>F46/B46*100</f>
        <v>8.5774152275500981</v>
      </c>
      <c r="H46" s="36">
        <v>585742</v>
      </c>
      <c r="I46" s="12">
        <f>H46/B46*100</f>
        <v>4.3006607872912213</v>
      </c>
      <c r="J46" s="36">
        <v>15468</v>
      </c>
      <c r="K46" s="36">
        <v>12125</v>
      </c>
    </row>
    <row r="47" spans="1:11">
      <c r="A47" s="1" t="s">
        <v>32</v>
      </c>
      <c r="B47" s="33">
        <v>10588442</v>
      </c>
      <c r="C47" s="33">
        <v>8290253</v>
      </c>
      <c r="D47" s="25">
        <f t="shared" si="23"/>
        <v>78.29530539053809</v>
      </c>
      <c r="E47" s="1"/>
      <c r="F47" s="33">
        <v>903040</v>
      </c>
      <c r="G47" s="12">
        <f t="shared" si="24"/>
        <v>8.5285446149679061</v>
      </c>
      <c r="H47" s="33">
        <v>536123</v>
      </c>
      <c r="I47" s="12">
        <f t="shared" si="25"/>
        <v>5.0632850423131179</v>
      </c>
      <c r="J47" s="33">
        <v>14648</v>
      </c>
      <c r="K47" s="33">
        <v>11732</v>
      </c>
    </row>
    <row r="48" spans="1:11">
      <c r="A48" s="1" t="s">
        <v>33</v>
      </c>
      <c r="B48" s="33">
        <v>12595326</v>
      </c>
      <c r="C48" s="33">
        <v>9788030</v>
      </c>
      <c r="D48" s="25">
        <f t="shared" si="23"/>
        <v>77.711605082710847</v>
      </c>
      <c r="E48" s="1"/>
      <c r="F48" s="33">
        <v>1401877</v>
      </c>
      <c r="G48" s="12">
        <f t="shared" si="24"/>
        <v>11.130136687212383</v>
      </c>
      <c r="H48" s="33">
        <v>759870</v>
      </c>
      <c r="I48" s="12">
        <f t="shared" si="25"/>
        <v>6.0329522237058413</v>
      </c>
      <c r="J48" s="33">
        <v>15047</v>
      </c>
      <c r="K48" s="33">
        <v>12452</v>
      </c>
    </row>
    <row r="49" spans="1:25">
      <c r="A49" s="1" t="s">
        <v>34</v>
      </c>
      <c r="B49" s="33">
        <v>13260958</v>
      </c>
      <c r="C49" s="33">
        <v>10661474</v>
      </c>
      <c r="D49" s="25">
        <f t="shared" si="23"/>
        <v>80.397464496908896</v>
      </c>
      <c r="E49" s="1"/>
      <c r="F49" s="33">
        <v>1168907</v>
      </c>
      <c r="G49" s="12">
        <f t="shared" si="24"/>
        <v>8.8146497409915625</v>
      </c>
      <c r="H49" s="33">
        <v>628787</v>
      </c>
      <c r="I49" s="12">
        <f t="shared" si="25"/>
        <v>4.7416408377132333</v>
      </c>
      <c r="J49" s="33">
        <v>15629</v>
      </c>
      <c r="K49" s="33">
        <v>12244</v>
      </c>
    </row>
    <row r="50" spans="1:25" ht="19.7" thickBot="1">
      <c r="A50" s="3" t="s">
        <v>35</v>
      </c>
      <c r="B50" s="34">
        <v>10876724</v>
      </c>
      <c r="C50" s="34">
        <v>8058288</v>
      </c>
      <c r="D50" s="38">
        <f t="shared" si="23"/>
        <v>74.087455009431153</v>
      </c>
      <c r="E50" s="3"/>
      <c r="F50" s="34">
        <v>1132591</v>
      </c>
      <c r="G50" s="46">
        <f t="shared" si="24"/>
        <v>10.412979128642043</v>
      </c>
      <c r="H50" s="34">
        <v>784822</v>
      </c>
      <c r="I50" s="46">
        <f t="shared" si="25"/>
        <v>7.2156101414359686</v>
      </c>
      <c r="J50" s="34">
        <v>14326</v>
      </c>
      <c r="K50" s="34">
        <v>11845</v>
      </c>
    </row>
    <row r="51" spans="1:25">
      <c r="A51" s="1" t="s">
        <v>7</v>
      </c>
      <c r="B51" s="33">
        <f>AVERAGE(B43:B50)</f>
        <v>12877006.875</v>
      </c>
      <c r="C51" s="33">
        <f t="shared" ref="C51:K51" si="36">AVERAGE(C43:C50)</f>
        <v>10202911.375</v>
      </c>
      <c r="D51" s="25">
        <f t="shared" si="36"/>
        <v>78.643757743393905</v>
      </c>
      <c r="E51" s="1"/>
      <c r="F51" s="33">
        <f t="shared" si="36"/>
        <v>1165739.875</v>
      </c>
      <c r="G51" s="12">
        <f t="shared" si="36"/>
        <v>9.2573067472818273</v>
      </c>
      <c r="H51" s="33">
        <f t="shared" si="36"/>
        <v>640580.5</v>
      </c>
      <c r="I51" s="12">
        <f t="shared" si="36"/>
        <v>5.181032170143153</v>
      </c>
      <c r="J51" s="33">
        <f>AVERAGE(J43:J50)</f>
        <v>14803.375</v>
      </c>
      <c r="K51" s="33">
        <f t="shared" si="36"/>
        <v>12109.375</v>
      </c>
    </row>
    <row r="52" spans="1:25">
      <c r="A52" s="1" t="s">
        <v>8</v>
      </c>
      <c r="B52" s="35">
        <f>_xlfn.STDEV.P(B43:B50)</f>
        <v>2662450.2072320292</v>
      </c>
      <c r="C52" s="35">
        <f t="shared" ref="C52:K52" si="37">_xlfn.STDEV.P(C43:C50)</f>
        <v>2555649.9777107555</v>
      </c>
      <c r="D52" s="39">
        <f t="shared" si="37"/>
        <v>3.1283528962128959</v>
      </c>
      <c r="E52" s="4"/>
      <c r="F52" s="35">
        <f t="shared" si="37"/>
        <v>141593.21067890004</v>
      </c>
      <c r="G52" s="30">
        <f t="shared" si="37"/>
        <v>1.3279898848060414</v>
      </c>
      <c r="H52" s="35">
        <f t="shared" si="37"/>
        <v>81645.791485232112</v>
      </c>
      <c r="I52" s="31">
        <f t="shared" si="37"/>
        <v>1.2227946894670292</v>
      </c>
      <c r="J52" s="35">
        <f t="shared" si="37"/>
        <v>714.52745529825518</v>
      </c>
      <c r="K52" s="35">
        <f t="shared" si="37"/>
        <v>405.81274545657141</v>
      </c>
    </row>
    <row r="53" spans="1:25">
      <c r="A53" s="44"/>
      <c r="B53" s="43"/>
      <c r="C53" s="43"/>
      <c r="D53" s="44"/>
      <c r="E53" s="44"/>
      <c r="F53" s="43"/>
      <c r="G53" s="44"/>
      <c r="H53" s="43"/>
      <c r="I53" s="44"/>
      <c r="J53" s="43"/>
      <c r="K53" s="43"/>
    </row>
    <row r="54" spans="1:25">
      <c r="A54" s="14" t="s">
        <v>50</v>
      </c>
      <c r="B54" s="33">
        <v>12847778</v>
      </c>
      <c r="C54" s="33">
        <v>11647574</v>
      </c>
      <c r="D54" s="15">
        <f>C54/B54*100</f>
        <v>90.658275695610556</v>
      </c>
      <c r="E54" s="44"/>
      <c r="F54" s="33">
        <v>658665</v>
      </c>
      <c r="G54" s="15">
        <f>F54/B54*100</f>
        <v>5.1266841628178819</v>
      </c>
      <c r="H54" s="33">
        <v>541539</v>
      </c>
      <c r="I54" s="15">
        <f>H54/B54*100</f>
        <v>4.2150401415715617</v>
      </c>
      <c r="J54" s="33">
        <v>5066</v>
      </c>
      <c r="K54" s="33">
        <v>4477</v>
      </c>
    </row>
    <row r="55" spans="1:25">
      <c r="A55" s="14" t="s">
        <v>51</v>
      </c>
      <c r="B55" s="33">
        <v>14025020</v>
      </c>
      <c r="C55" s="33">
        <v>12431106</v>
      </c>
      <c r="D55" s="15">
        <f>C55/B55*100</f>
        <v>88.635210502373624</v>
      </c>
      <c r="E55" s="44"/>
      <c r="F55" s="33">
        <v>1141988</v>
      </c>
      <c r="G55" s="15">
        <f t="shared" ref="G55:G65" si="38">F55/B55*100</f>
        <v>8.142505322630555</v>
      </c>
      <c r="H55" s="33">
        <v>451926</v>
      </c>
      <c r="I55" s="15">
        <f>H55/B55*100</f>
        <v>3.2222841749958291</v>
      </c>
      <c r="J55" s="33">
        <v>7523</v>
      </c>
      <c r="K55" s="33">
        <v>6796</v>
      </c>
    </row>
    <row r="56" spans="1:25">
      <c r="A56" s="14" t="s">
        <v>52</v>
      </c>
      <c r="B56" s="33">
        <v>13866479</v>
      </c>
      <c r="C56" s="33">
        <v>12516801</v>
      </c>
      <c r="D56" s="15">
        <f t="shared" ref="D56:D62" si="39">C56/B56*100</f>
        <v>90.266613464023564</v>
      </c>
      <c r="E56" s="44"/>
      <c r="F56" s="33">
        <v>936194</v>
      </c>
      <c r="G56" s="15">
        <f t="shared" si="38"/>
        <v>6.7514904107957037</v>
      </c>
      <c r="H56" s="33">
        <v>413484</v>
      </c>
      <c r="I56" s="15">
        <f t="shared" ref="I56:I62" si="40">H56/B56*100</f>
        <v>2.9818961251807328</v>
      </c>
      <c r="J56" s="33">
        <v>5857</v>
      </c>
      <c r="K56" s="33">
        <v>5337</v>
      </c>
    </row>
    <row r="57" spans="1:25">
      <c r="A57" s="14" t="s">
        <v>53</v>
      </c>
      <c r="B57" s="33">
        <v>13403759</v>
      </c>
      <c r="C57" s="33">
        <v>11983142</v>
      </c>
      <c r="D57" s="15">
        <f t="shared" si="39"/>
        <v>89.401353754569897</v>
      </c>
      <c r="E57" s="44"/>
      <c r="F57" s="33">
        <v>1021000</v>
      </c>
      <c r="G57" s="15">
        <f t="shared" si="38"/>
        <v>7.6172661713777456</v>
      </c>
      <c r="H57" s="33">
        <v>399617</v>
      </c>
      <c r="I57" s="15">
        <f t="shared" si="40"/>
        <v>2.9813800740523608</v>
      </c>
      <c r="J57" s="33">
        <v>7972</v>
      </c>
      <c r="K57" s="33">
        <v>7334</v>
      </c>
    </row>
    <row r="58" spans="1:25">
      <c r="A58" s="14" t="s">
        <v>54</v>
      </c>
      <c r="B58" s="33">
        <v>12924660</v>
      </c>
      <c r="C58" s="33">
        <v>11692411</v>
      </c>
      <c r="D58" s="15">
        <f t="shared" si="39"/>
        <v>90.465907807245998</v>
      </c>
      <c r="E58" s="44"/>
      <c r="F58" s="33">
        <v>684961</v>
      </c>
      <c r="G58" s="15">
        <f t="shared" si="38"/>
        <v>5.2996442459608222</v>
      </c>
      <c r="H58" s="33">
        <v>547288</v>
      </c>
      <c r="I58" s="15">
        <f t="shared" si="40"/>
        <v>4.2344479467931846</v>
      </c>
      <c r="J58" s="33">
        <v>4125</v>
      </c>
      <c r="K58" s="33">
        <v>3621</v>
      </c>
      <c r="M58" s="13"/>
      <c r="N58" s="13"/>
      <c r="O58" s="53"/>
      <c r="P58" s="53"/>
      <c r="Q58" s="19"/>
      <c r="R58" s="19"/>
      <c r="S58" s="24"/>
      <c r="T58" s="24"/>
      <c r="U58" s="52"/>
      <c r="V58" s="53"/>
      <c r="W58" s="53"/>
      <c r="X58" s="56"/>
      <c r="Y58" s="56"/>
    </row>
    <row r="59" spans="1:25">
      <c r="A59" s="14" t="s">
        <v>55</v>
      </c>
      <c r="B59" s="33">
        <v>14898723</v>
      </c>
      <c r="C59" s="33">
        <v>13269011</v>
      </c>
      <c r="D59" s="15">
        <f t="shared" si="39"/>
        <v>89.061398080895927</v>
      </c>
      <c r="E59" s="44"/>
      <c r="F59" s="33">
        <v>1063312</v>
      </c>
      <c r="G59" s="15">
        <f t="shared" si="38"/>
        <v>7.1369338164082921</v>
      </c>
      <c r="H59" s="33">
        <v>566400</v>
      </c>
      <c r="I59" s="15">
        <f t="shared" si="40"/>
        <v>3.8016681026957815</v>
      </c>
      <c r="J59" s="33">
        <v>4793</v>
      </c>
      <c r="K59" s="33">
        <v>4204</v>
      </c>
      <c r="M59" s="13"/>
      <c r="N59" s="13"/>
      <c r="O59" s="53"/>
      <c r="P59" s="53"/>
      <c r="Q59" s="14"/>
      <c r="R59" s="14"/>
      <c r="S59" s="14"/>
      <c r="T59" s="14"/>
      <c r="U59" s="52"/>
      <c r="V59" s="53"/>
      <c r="W59" s="53"/>
      <c r="X59" s="17"/>
      <c r="Y59" s="17"/>
    </row>
    <row r="60" spans="1:25">
      <c r="A60" s="14" t="s">
        <v>56</v>
      </c>
      <c r="B60" s="33">
        <v>13301776</v>
      </c>
      <c r="C60" s="33">
        <v>12006816</v>
      </c>
      <c r="D60" s="15">
        <f t="shared" si="39"/>
        <v>90.264758630727201</v>
      </c>
      <c r="E60" s="44"/>
      <c r="F60" s="33">
        <v>878480</v>
      </c>
      <c r="G60" s="15">
        <f t="shared" si="38"/>
        <v>6.6042308936791594</v>
      </c>
      <c r="H60" s="33">
        <v>416480</v>
      </c>
      <c r="I60" s="15">
        <f t="shared" si="40"/>
        <v>3.1310104755936354</v>
      </c>
      <c r="J60" s="33">
        <v>4467</v>
      </c>
      <c r="K60" s="33">
        <v>3934</v>
      </c>
      <c r="O60" s="14"/>
      <c r="P60" s="14"/>
      <c r="Q60" s="14"/>
      <c r="R60" s="24"/>
      <c r="S60" s="14"/>
      <c r="T60" s="14"/>
      <c r="U60" s="52"/>
      <c r="V60" s="53"/>
      <c r="W60" s="53"/>
      <c r="X60" s="14"/>
      <c r="Y60" s="14"/>
    </row>
    <row r="61" spans="1:25">
      <c r="A61" s="14" t="s">
        <v>57</v>
      </c>
      <c r="B61" s="33">
        <v>13612811</v>
      </c>
      <c r="C61" s="33">
        <v>12456836</v>
      </c>
      <c r="D61" s="15">
        <f t="shared" si="39"/>
        <v>91.508182990272914</v>
      </c>
      <c r="E61" s="44"/>
      <c r="F61" s="33">
        <v>782538</v>
      </c>
      <c r="G61" s="15">
        <f t="shared" si="38"/>
        <v>5.7485408414176913</v>
      </c>
      <c r="H61" s="33">
        <v>373437</v>
      </c>
      <c r="I61" s="15">
        <f t="shared" si="40"/>
        <v>2.7432761683093965</v>
      </c>
      <c r="J61" s="33">
        <v>7150</v>
      </c>
      <c r="K61" s="33">
        <v>6475</v>
      </c>
      <c r="O61" s="19"/>
      <c r="P61" s="16"/>
      <c r="Q61" s="16"/>
      <c r="R61" s="24"/>
      <c r="S61" s="14"/>
      <c r="T61" s="14"/>
      <c r="U61" s="54"/>
      <c r="V61" s="55"/>
      <c r="W61" s="55"/>
      <c r="X61" s="17"/>
      <c r="Y61" s="17"/>
    </row>
    <row r="62" spans="1:25">
      <c r="A62" s="14" t="s">
        <v>58</v>
      </c>
      <c r="B62" s="33">
        <v>13679387</v>
      </c>
      <c r="C62" s="33">
        <v>12408709</v>
      </c>
      <c r="D62" s="15">
        <f t="shared" si="39"/>
        <v>90.711001889192843</v>
      </c>
      <c r="E62" s="44"/>
      <c r="F62" s="33">
        <v>924727</v>
      </c>
      <c r="G62" s="15">
        <f t="shared" si="38"/>
        <v>6.7600032077460774</v>
      </c>
      <c r="H62" s="33">
        <v>345951</v>
      </c>
      <c r="I62" s="15">
        <f t="shared" si="40"/>
        <v>2.5289949030610801</v>
      </c>
      <c r="J62" s="33">
        <v>7562</v>
      </c>
      <c r="K62" s="33">
        <v>6868</v>
      </c>
      <c r="O62" s="19"/>
      <c r="P62" s="16"/>
      <c r="Q62" s="16"/>
      <c r="R62" s="15"/>
      <c r="S62" s="15"/>
      <c r="T62" s="16"/>
      <c r="U62" s="15"/>
      <c r="V62" s="16"/>
      <c r="W62" s="15"/>
      <c r="X62" s="17"/>
      <c r="Y62" s="17"/>
    </row>
    <row r="63" spans="1:25">
      <c r="A63" s="14" t="s">
        <v>59</v>
      </c>
      <c r="B63" s="33">
        <v>19492611</v>
      </c>
      <c r="C63" s="33">
        <v>17439963</v>
      </c>
      <c r="D63" s="15">
        <f>C63/B63*100</f>
        <v>89.469609792141242</v>
      </c>
      <c r="E63" s="44"/>
      <c r="F63" s="33">
        <v>1464800</v>
      </c>
      <c r="G63" s="15">
        <f t="shared" si="38"/>
        <v>7.5146423431935307</v>
      </c>
      <c r="H63" s="33">
        <v>587848</v>
      </c>
      <c r="I63" s="15">
        <f>H63/B63*100</f>
        <v>3.0157478646652311</v>
      </c>
      <c r="J63" s="33">
        <v>7505</v>
      </c>
      <c r="K63" s="33">
        <v>6653</v>
      </c>
      <c r="O63" s="19"/>
      <c r="P63" s="16"/>
      <c r="Q63" s="16"/>
      <c r="U63" s="15"/>
      <c r="V63" s="16"/>
      <c r="W63" s="15"/>
      <c r="X63" s="17"/>
      <c r="Y63" s="17"/>
    </row>
    <row r="64" spans="1:25">
      <c r="A64" s="14" t="s">
        <v>60</v>
      </c>
      <c r="B64" s="33">
        <v>13106835</v>
      </c>
      <c r="C64" s="33">
        <v>11382537</v>
      </c>
      <c r="D64" s="15">
        <f>C64/B64*100</f>
        <v>86.844283917513266</v>
      </c>
      <c r="E64" s="44"/>
      <c r="F64" s="33">
        <v>1290274</v>
      </c>
      <c r="G64" s="15">
        <f t="shared" si="38"/>
        <v>9.8442835360329184</v>
      </c>
      <c r="H64" s="33">
        <v>434024</v>
      </c>
      <c r="I64" s="15">
        <f>H64/B64*100</f>
        <v>3.3114325464538159</v>
      </c>
      <c r="J64" s="33">
        <v>5029</v>
      </c>
      <c r="K64" s="33">
        <v>4463</v>
      </c>
      <c r="O64" s="19"/>
      <c r="P64" s="16"/>
      <c r="Q64" s="16"/>
      <c r="R64" s="15"/>
      <c r="S64" s="15"/>
      <c r="T64" s="16"/>
      <c r="U64" s="15"/>
      <c r="V64" s="16"/>
      <c r="W64" s="15"/>
      <c r="X64" s="17"/>
      <c r="Y64" s="17"/>
    </row>
    <row r="65" spans="1:25" ht="19.7" thickBot="1">
      <c r="A65" s="47" t="s">
        <v>61</v>
      </c>
      <c r="B65" s="34">
        <v>12512578</v>
      </c>
      <c r="C65" s="34">
        <v>11319147</v>
      </c>
      <c r="D65" s="18">
        <f>C65/B65*100</f>
        <v>90.462149366821137</v>
      </c>
      <c r="E65" s="44"/>
      <c r="F65" s="34">
        <v>824530</v>
      </c>
      <c r="G65" s="18">
        <f t="shared" si="38"/>
        <v>6.5896092715665793</v>
      </c>
      <c r="H65" s="34">
        <v>368901</v>
      </c>
      <c r="I65" s="18">
        <f>H65/B65*100</f>
        <v>2.9482413616122911</v>
      </c>
      <c r="J65" s="34">
        <v>5695</v>
      </c>
      <c r="K65" s="34">
        <v>5453</v>
      </c>
      <c r="O65" s="19"/>
      <c r="P65" s="16"/>
      <c r="Q65" s="16"/>
      <c r="R65" s="15"/>
      <c r="S65" s="15"/>
      <c r="T65" s="16"/>
      <c r="U65" s="15"/>
      <c r="V65" s="16"/>
      <c r="W65" s="15"/>
      <c r="X65" s="17"/>
      <c r="Y65" s="17"/>
    </row>
    <row r="66" spans="1:25">
      <c r="A66" s="1" t="s">
        <v>7</v>
      </c>
      <c r="B66" s="33">
        <f>AVERAGE(B54:B65)</f>
        <v>13972701.416666666</v>
      </c>
      <c r="C66" s="33">
        <f t="shared" ref="C66:K66" si="41">AVERAGE(C54:C65)</f>
        <v>12546171.083333334</v>
      </c>
      <c r="D66" s="12">
        <f t="shared" si="41"/>
        <v>89.812395490949029</v>
      </c>
      <c r="E66" s="1" t="e">
        <f t="shared" si="41"/>
        <v>#DIV/0!</v>
      </c>
      <c r="F66" s="33">
        <f t="shared" si="41"/>
        <v>972622.41666666663</v>
      </c>
      <c r="G66" s="12">
        <f t="shared" si="41"/>
        <v>6.9279861853022462</v>
      </c>
      <c r="H66" s="33">
        <f t="shared" si="41"/>
        <v>453907.91666666669</v>
      </c>
      <c r="I66" s="12">
        <f t="shared" si="41"/>
        <v>3.2596183237487413</v>
      </c>
      <c r="J66" s="33">
        <f t="shared" si="41"/>
        <v>6062</v>
      </c>
      <c r="K66" s="33">
        <f t="shared" si="41"/>
        <v>5467.916666666667</v>
      </c>
      <c r="O66" s="19"/>
      <c r="P66" s="16"/>
      <c r="Q66" s="16"/>
      <c r="R66" s="15"/>
      <c r="S66" s="15"/>
      <c r="T66" s="16"/>
      <c r="U66" s="15"/>
      <c r="V66" s="16"/>
      <c r="W66" s="15"/>
      <c r="X66" s="17"/>
      <c r="Y66" s="17"/>
    </row>
    <row r="67" spans="1:25">
      <c r="A67" s="1" t="s">
        <v>8</v>
      </c>
      <c r="B67" s="35">
        <f>_xlfn.STDEV.P(B54:B65)</f>
        <v>1769554.0307284347</v>
      </c>
      <c r="C67" s="4">
        <f t="shared" ref="C67:K67" si="42">_xlfn.STDEV.P(C54:C65)</f>
        <v>1568348.310034716</v>
      </c>
      <c r="D67" s="30">
        <f>_xlfn.STDEV.P(D54:D65)</f>
        <v>1.1798591762887227</v>
      </c>
      <c r="E67" s="4" t="e">
        <f t="shared" si="42"/>
        <v>#DIV/0!</v>
      </c>
      <c r="F67" s="35">
        <f t="shared" si="42"/>
        <v>229901.53479060635</v>
      </c>
      <c r="G67" s="30">
        <f t="shared" si="42"/>
        <v>1.238572486869536</v>
      </c>
      <c r="H67" s="35">
        <f t="shared" si="42"/>
        <v>80999.817584628268</v>
      </c>
      <c r="I67" s="30">
        <f t="shared" si="42"/>
        <v>0.52352606578005356</v>
      </c>
      <c r="J67" s="35">
        <f t="shared" si="42"/>
        <v>1336.6870738259322</v>
      </c>
      <c r="K67" s="35">
        <f t="shared" si="42"/>
        <v>1258.1589365903747</v>
      </c>
      <c r="O67" s="19"/>
      <c r="P67" s="16"/>
      <c r="Q67" s="16"/>
      <c r="R67" s="15"/>
      <c r="S67" s="15"/>
      <c r="T67" s="16"/>
      <c r="U67" s="15"/>
      <c r="V67" s="16"/>
      <c r="W67" s="15"/>
      <c r="X67" s="17"/>
      <c r="Y67" s="17"/>
    </row>
    <row r="68" spans="1:25" ht="19.7" thickBot="1">
      <c r="A68" s="42"/>
      <c r="B68" s="43"/>
      <c r="C68" s="44"/>
      <c r="D68" s="44"/>
      <c r="E68" s="44"/>
      <c r="F68" s="44"/>
      <c r="G68" s="44"/>
      <c r="H68" s="44"/>
      <c r="I68" s="44"/>
      <c r="J68" s="44"/>
      <c r="K68" s="45"/>
      <c r="O68" s="19"/>
      <c r="P68" s="16"/>
      <c r="Q68" s="16"/>
      <c r="R68" s="15"/>
      <c r="S68" s="15"/>
      <c r="T68" s="16"/>
      <c r="U68" s="15"/>
      <c r="V68" s="16"/>
      <c r="W68" s="15"/>
      <c r="X68" s="17"/>
      <c r="Y68" s="17"/>
    </row>
    <row r="69" spans="1:25">
      <c r="A69" s="58" t="s">
        <v>64</v>
      </c>
      <c r="B69" s="60" t="s">
        <v>0</v>
      </c>
      <c r="C69" s="57" t="s">
        <v>1</v>
      </c>
      <c r="D69" s="57"/>
      <c r="E69" s="2"/>
      <c r="F69" s="57" t="s">
        <v>2</v>
      </c>
      <c r="G69" s="57"/>
      <c r="H69" s="57" t="s">
        <v>3</v>
      </c>
      <c r="I69" s="57"/>
      <c r="J69" s="57" t="s">
        <v>4</v>
      </c>
      <c r="K69" s="57"/>
      <c r="O69" s="19"/>
      <c r="P69" s="16"/>
      <c r="Q69" s="16"/>
      <c r="R69" s="15"/>
      <c r="S69" s="15"/>
      <c r="T69" s="16"/>
      <c r="U69" s="15"/>
      <c r="V69" s="16"/>
      <c r="W69" s="15"/>
      <c r="X69" s="17"/>
      <c r="Y69" s="17"/>
    </row>
    <row r="70" spans="1:25" ht="19.7" thickBot="1">
      <c r="A70" s="59"/>
      <c r="B70" s="61"/>
      <c r="C70" s="3" t="s">
        <v>5</v>
      </c>
      <c r="D70" s="3" t="s">
        <v>6</v>
      </c>
      <c r="E70" s="3"/>
      <c r="F70" s="3" t="s">
        <v>5</v>
      </c>
      <c r="G70" s="3" t="s">
        <v>6</v>
      </c>
      <c r="H70" s="3" t="s">
        <v>5</v>
      </c>
      <c r="I70" s="3" t="s">
        <v>6</v>
      </c>
      <c r="J70" s="3" t="s">
        <v>11</v>
      </c>
      <c r="K70" s="32" t="s">
        <v>10</v>
      </c>
      <c r="O70" s="19"/>
      <c r="P70" s="16"/>
      <c r="Q70" s="16"/>
      <c r="R70" s="15"/>
      <c r="S70" s="15"/>
      <c r="T70" s="16"/>
      <c r="U70" s="15"/>
      <c r="V70" s="16"/>
      <c r="W70" s="15"/>
      <c r="X70" s="17"/>
      <c r="Y70" s="17"/>
    </row>
    <row r="71" spans="1:25">
      <c r="A71" s="1" t="s">
        <v>44</v>
      </c>
      <c r="B71" s="33">
        <v>14447227</v>
      </c>
      <c r="C71" s="33">
        <v>12117348</v>
      </c>
      <c r="D71" s="48">
        <f t="shared" ref="D71:D76" si="43">C71/B71*100</f>
        <v>83.873175108275106</v>
      </c>
      <c r="E71" s="44"/>
      <c r="F71" s="33">
        <v>1004684</v>
      </c>
      <c r="G71" s="48">
        <f t="shared" ref="G71:G76" si="44">F71/B71*100</f>
        <v>6.9541649757424038</v>
      </c>
      <c r="H71" s="43">
        <f t="shared" ref="H71:H76" si="45">B71-(C71+F71)</f>
        <v>1325195</v>
      </c>
      <c r="I71" s="48">
        <f t="shared" ref="I71:I76" si="46">H71/B71*100</f>
        <v>9.1726599159824929</v>
      </c>
      <c r="J71" s="43">
        <v>11843</v>
      </c>
      <c r="K71" s="43">
        <v>9270</v>
      </c>
      <c r="O71" s="19"/>
      <c r="P71" s="16"/>
      <c r="Q71" s="16"/>
      <c r="R71" s="15"/>
      <c r="S71" s="15"/>
      <c r="T71" s="16"/>
      <c r="U71" s="15"/>
      <c r="V71" s="16"/>
      <c r="W71" s="15"/>
      <c r="X71" s="17"/>
      <c r="Y71" s="17"/>
    </row>
    <row r="72" spans="1:25">
      <c r="A72" s="1" t="s">
        <v>45</v>
      </c>
      <c r="B72" s="33">
        <v>11540713</v>
      </c>
      <c r="C72" s="33">
        <v>10305599</v>
      </c>
      <c r="D72" s="48">
        <f t="shared" si="43"/>
        <v>89.297766957726097</v>
      </c>
      <c r="E72" s="44"/>
      <c r="F72" s="33">
        <v>680311</v>
      </c>
      <c r="G72" s="48">
        <f t="shared" si="44"/>
        <v>5.8948784186904222</v>
      </c>
      <c r="H72" s="43">
        <f t="shared" si="45"/>
        <v>554803</v>
      </c>
      <c r="I72" s="48">
        <f t="shared" si="46"/>
        <v>4.8073546235834828</v>
      </c>
      <c r="J72" s="43">
        <v>16397</v>
      </c>
      <c r="K72" s="43">
        <v>13490</v>
      </c>
      <c r="M72" s="13"/>
      <c r="N72" s="13"/>
      <c r="O72" s="20"/>
      <c r="P72" s="21"/>
      <c r="Q72" s="21"/>
      <c r="R72" s="21"/>
      <c r="S72" s="21"/>
      <c r="T72" s="21"/>
      <c r="U72" s="21"/>
      <c r="V72" s="21"/>
      <c r="W72" s="21"/>
      <c r="X72" s="21"/>
      <c r="Y72" s="21"/>
    </row>
    <row r="73" spans="1:25">
      <c r="A73" s="51" t="s">
        <v>46</v>
      </c>
      <c r="B73" s="33">
        <v>11175775</v>
      </c>
      <c r="C73" s="33">
        <v>9958911</v>
      </c>
      <c r="D73" s="48">
        <f t="shared" si="43"/>
        <v>89.111591813543129</v>
      </c>
      <c r="E73" s="44"/>
      <c r="F73" s="33">
        <v>642984</v>
      </c>
      <c r="G73" s="48">
        <f t="shared" si="44"/>
        <v>5.7533728085971667</v>
      </c>
      <c r="H73" s="43">
        <f t="shared" si="45"/>
        <v>573880</v>
      </c>
      <c r="I73" s="48">
        <f t="shared" si="46"/>
        <v>5.1350353778597011</v>
      </c>
      <c r="J73" s="43">
        <v>11234</v>
      </c>
      <c r="K73" s="43">
        <v>9289</v>
      </c>
      <c r="M73" s="13"/>
      <c r="N73" s="13"/>
      <c r="O73" s="22"/>
      <c r="P73" s="23"/>
      <c r="Q73" s="23"/>
      <c r="R73" s="23"/>
      <c r="S73" s="23"/>
      <c r="T73" s="23"/>
      <c r="U73" s="23"/>
      <c r="V73" s="23"/>
      <c r="W73" s="23"/>
      <c r="X73" s="23"/>
      <c r="Y73" s="23"/>
    </row>
    <row r="74" spans="1:25">
      <c r="A74" s="44" t="s">
        <v>47</v>
      </c>
      <c r="B74" s="33">
        <v>16715437</v>
      </c>
      <c r="C74" s="33">
        <v>14567718</v>
      </c>
      <c r="D74" s="48">
        <f t="shared" si="43"/>
        <v>87.151284169238295</v>
      </c>
      <c r="E74" s="44"/>
      <c r="F74" s="33">
        <v>1248354</v>
      </c>
      <c r="G74" s="48">
        <f t="shared" si="44"/>
        <v>7.4682701983800959</v>
      </c>
      <c r="H74" s="43">
        <f t="shared" si="45"/>
        <v>899365</v>
      </c>
      <c r="I74" s="48">
        <f t="shared" si="46"/>
        <v>5.3804456323816119</v>
      </c>
      <c r="J74" s="43">
        <v>14546</v>
      </c>
      <c r="K74" s="43">
        <v>11362</v>
      </c>
    </row>
    <row r="75" spans="1:25">
      <c r="A75" s="44" t="s">
        <v>48</v>
      </c>
      <c r="B75" s="33">
        <v>11666609</v>
      </c>
      <c r="C75" s="33">
        <v>9768153</v>
      </c>
      <c r="D75" s="48">
        <f t="shared" si="43"/>
        <v>83.727439567058425</v>
      </c>
      <c r="E75" s="44"/>
      <c r="F75" s="33">
        <v>1024609</v>
      </c>
      <c r="G75" s="48">
        <f t="shared" si="44"/>
        <v>8.7824062673224077</v>
      </c>
      <c r="H75" s="43">
        <f t="shared" si="45"/>
        <v>873847</v>
      </c>
      <c r="I75" s="48">
        <f t="shared" si="46"/>
        <v>7.4901541656191615</v>
      </c>
      <c r="J75" s="43">
        <v>14112</v>
      </c>
      <c r="K75" s="43">
        <v>10770</v>
      </c>
    </row>
    <row r="76" spans="1:25" ht="19.7" thickBot="1">
      <c r="A76" s="42" t="s">
        <v>49</v>
      </c>
      <c r="B76" s="34">
        <v>10744134</v>
      </c>
      <c r="C76" s="34">
        <v>9504482</v>
      </c>
      <c r="D76" s="49">
        <f t="shared" si="43"/>
        <v>88.462057528321964</v>
      </c>
      <c r="E76" s="42"/>
      <c r="F76" s="34">
        <v>660158</v>
      </c>
      <c r="G76" s="49">
        <f t="shared" si="44"/>
        <v>6.144357469852852</v>
      </c>
      <c r="H76" s="50">
        <f t="shared" si="45"/>
        <v>579494</v>
      </c>
      <c r="I76" s="49">
        <f t="shared" si="46"/>
        <v>5.3935850018251816</v>
      </c>
      <c r="J76" s="50">
        <v>12617</v>
      </c>
      <c r="K76" s="50">
        <v>10429</v>
      </c>
    </row>
    <row r="77" spans="1:25">
      <c r="A77" s="1" t="s">
        <v>7</v>
      </c>
      <c r="B77" s="33">
        <f>AVERAGE(B71:B76)</f>
        <v>12714982.5</v>
      </c>
      <c r="C77" s="33">
        <f t="shared" ref="C77:K77" si="47">AVERAGE(C71:C76)</f>
        <v>11037035.166666666</v>
      </c>
      <c r="D77" s="12">
        <f t="shared" si="47"/>
        <v>86.937219190693824</v>
      </c>
      <c r="E77" s="26"/>
      <c r="F77" s="33">
        <f t="shared" si="47"/>
        <v>876850</v>
      </c>
      <c r="G77" s="27">
        <f t="shared" si="47"/>
        <v>6.8329083564308917</v>
      </c>
      <c r="H77" s="33">
        <f t="shared" si="47"/>
        <v>801097.33333333337</v>
      </c>
      <c r="I77" s="27">
        <f t="shared" si="47"/>
        <v>6.2298724528752709</v>
      </c>
      <c r="J77" s="33">
        <f t="shared" si="47"/>
        <v>13458.166666666666</v>
      </c>
      <c r="K77" s="33">
        <f t="shared" si="47"/>
        <v>10768.333333333334</v>
      </c>
    </row>
    <row r="78" spans="1:25">
      <c r="A78" s="1" t="s">
        <v>8</v>
      </c>
      <c r="B78" s="35">
        <f>_xlfn.STDEV.P(B71:B76)</f>
        <v>2150027.3876740695</v>
      </c>
      <c r="C78" s="35">
        <f t="shared" ref="C78:K78" si="48">_xlfn.STDEV.P(C71:C76)</f>
        <v>1792992.3235410515</v>
      </c>
      <c r="D78" s="30">
        <f t="shared" si="48"/>
        <v>2.3224300924422376</v>
      </c>
      <c r="E78" s="4"/>
      <c r="F78" s="35">
        <f t="shared" si="48"/>
        <v>229661.26614139063</v>
      </c>
      <c r="G78" s="28">
        <f t="shared" si="48"/>
        <v>1.0597428484498621</v>
      </c>
      <c r="H78" s="35">
        <f t="shared" si="48"/>
        <v>274172.71474423242</v>
      </c>
      <c r="I78" s="28">
        <f t="shared" si="48"/>
        <v>1.5754066072042718</v>
      </c>
      <c r="J78" s="35">
        <f t="shared" si="48"/>
        <v>1756.4577437432292</v>
      </c>
      <c r="K78" s="35">
        <f t="shared" si="48"/>
        <v>1432.2761217338259</v>
      </c>
    </row>
  </sheetData>
  <mergeCells count="25">
    <mergeCell ref="J30:K30"/>
    <mergeCell ref="A3:A4"/>
    <mergeCell ref="B3:B4"/>
    <mergeCell ref="C3:D3"/>
    <mergeCell ref="F3:G3"/>
    <mergeCell ref="H3:I3"/>
    <mergeCell ref="J3:K3"/>
    <mergeCell ref="A30:A31"/>
    <mergeCell ref="B30:B31"/>
    <mergeCell ref="C30:D30"/>
    <mergeCell ref="F30:G30"/>
    <mergeCell ref="H30:I30"/>
    <mergeCell ref="J69:K69"/>
    <mergeCell ref="O58:O59"/>
    <mergeCell ref="P58:P59"/>
    <mergeCell ref="A69:A70"/>
    <mergeCell ref="B69:B70"/>
    <mergeCell ref="C69:D69"/>
    <mergeCell ref="F69:G69"/>
    <mergeCell ref="H69:I69"/>
    <mergeCell ref="U60:W60"/>
    <mergeCell ref="U61:W61"/>
    <mergeCell ref="X58:Y58"/>
    <mergeCell ref="U58:W58"/>
    <mergeCell ref="U59:W59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ing Abdullah University of Science and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Cheung</dc:creator>
  <cp:lastModifiedBy>Kei Miyamoto</cp:lastModifiedBy>
  <dcterms:created xsi:type="dcterms:W3CDTF">2016-10-07T19:42:14Z</dcterms:created>
  <dcterms:modified xsi:type="dcterms:W3CDTF">2026-05-26T23:09:16Z</dcterms:modified>
</cp:coreProperties>
</file>